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manuscript\ABCB6_outward\final revision\"/>
    </mc:Choice>
  </mc:AlternateContent>
  <bookViews>
    <workbookView xWindow="0" yWindow="0" windowWidth="14715" windowHeight="7845"/>
  </bookViews>
  <sheets>
    <sheet name="Figure 1a" sheetId="1" r:id="rId1"/>
    <sheet name="Figure 1b" sheetId="4" r:id="rId2"/>
    <sheet name="Figure 1c" sheetId="5" r:id="rId3"/>
    <sheet name="Figure 3a" sheetId="3" r:id="rId4"/>
    <sheet name="Figure 3b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3" i="4" l="1"/>
  <c r="Q13" i="4" s="1"/>
  <c r="O13" i="4"/>
  <c r="P12" i="4"/>
  <c r="Q12" i="4" s="1"/>
  <c r="O12" i="4"/>
  <c r="P11" i="4"/>
  <c r="Q11" i="4" s="1"/>
  <c r="O11" i="4"/>
  <c r="P10" i="4"/>
  <c r="Q10" i="4" s="1"/>
  <c r="O10" i="4"/>
  <c r="P9" i="4"/>
  <c r="Q9" i="4" s="1"/>
  <c r="O9" i="4"/>
  <c r="P8" i="4"/>
  <c r="Q8" i="4" s="1"/>
  <c r="O8" i="4"/>
  <c r="P7" i="4"/>
  <c r="Q7" i="4" s="1"/>
  <c r="O7" i="4"/>
  <c r="P6" i="4"/>
  <c r="Q6" i="4" s="1"/>
  <c r="O6" i="4"/>
  <c r="N26" i="4" l="1"/>
  <c r="J26" i="4"/>
  <c r="F23" i="4"/>
  <c r="J23" i="4"/>
  <c r="H24" i="4"/>
  <c r="F25" i="4"/>
  <c r="J25" i="4"/>
  <c r="G22" i="4"/>
  <c r="H21" i="4"/>
  <c r="E20" i="4"/>
  <c r="I20" i="4"/>
  <c r="M20" i="4"/>
  <c r="I19" i="4"/>
  <c r="M19" i="4"/>
  <c r="H26" i="4"/>
  <c r="J24" i="4"/>
  <c r="I22" i="4"/>
  <c r="F21" i="4"/>
  <c r="G20" i="4"/>
  <c r="K20" i="4"/>
  <c r="K19" i="4"/>
  <c r="K26" i="4"/>
  <c r="I23" i="4"/>
  <c r="E25" i="4"/>
  <c r="H22" i="4"/>
  <c r="E21" i="4"/>
  <c r="H19" i="4"/>
  <c r="M26" i="4"/>
  <c r="I26" i="4"/>
  <c r="G23" i="4"/>
  <c r="E24" i="4"/>
  <c r="I24" i="4"/>
  <c r="G25" i="4"/>
  <c r="J22" i="4"/>
  <c r="F22" i="4"/>
  <c r="G21" i="4"/>
  <c r="F20" i="4"/>
  <c r="J20" i="4"/>
  <c r="F19" i="4"/>
  <c r="J19" i="4"/>
  <c r="E19" i="4"/>
  <c r="L26" i="4"/>
  <c r="H23" i="4"/>
  <c r="F24" i="4"/>
  <c r="H25" i="4"/>
  <c r="E22" i="4"/>
  <c r="G19" i="4"/>
  <c r="E23" i="4"/>
  <c r="G24" i="4"/>
  <c r="I25" i="4"/>
  <c r="I21" i="4"/>
  <c r="H20" i="4"/>
  <c r="L20" i="4"/>
  <c r="L19" i="4"/>
  <c r="M11" i="6"/>
  <c r="N11" i="6" s="1"/>
  <c r="L11" i="6"/>
  <c r="M10" i="6"/>
  <c r="N10" i="6" s="1"/>
  <c r="L10" i="6"/>
  <c r="M9" i="6"/>
  <c r="N9" i="6" s="1"/>
  <c r="L9" i="6"/>
  <c r="L8" i="6"/>
  <c r="M8" i="6"/>
  <c r="N8" i="6" s="1"/>
  <c r="M7" i="6"/>
  <c r="N7" i="6" s="1"/>
  <c r="L7" i="6"/>
  <c r="M6" i="6"/>
  <c r="N6" i="6" s="1"/>
  <c r="L6" i="6"/>
  <c r="M5" i="6"/>
  <c r="N5" i="6" s="1"/>
  <c r="L5" i="6"/>
  <c r="Y30" i="3"/>
  <c r="Z30" i="3" s="1"/>
  <c r="X17" i="3"/>
  <c r="Y17" i="3" s="1"/>
  <c r="X18" i="3"/>
  <c r="Y18" i="3" s="1"/>
  <c r="X19" i="3"/>
  <c r="Y19" i="3" s="1"/>
  <c r="X20" i="3"/>
  <c r="Y20" i="3" s="1"/>
  <c r="X21" i="3"/>
  <c r="Y21" i="3" s="1"/>
  <c r="X16" i="3"/>
  <c r="Y16" i="3" s="1"/>
  <c r="W17" i="3"/>
  <c r="W18" i="3"/>
  <c r="W19" i="3"/>
  <c r="W20" i="3"/>
  <c r="W21" i="3"/>
  <c r="W16" i="3"/>
  <c r="Y32" i="3"/>
  <c r="Z32" i="3" s="1"/>
  <c r="X32" i="3"/>
  <c r="Y31" i="3"/>
  <c r="Z31" i="3" s="1"/>
  <c r="X31" i="3"/>
  <c r="X30" i="3"/>
  <c r="Y29" i="3"/>
  <c r="Z29" i="3" s="1"/>
  <c r="X29" i="3"/>
  <c r="Y28" i="3"/>
  <c r="Z28" i="3" s="1"/>
  <c r="X28" i="3"/>
  <c r="Y27" i="3"/>
  <c r="Z27" i="3" s="1"/>
  <c r="X27" i="3"/>
  <c r="Z9" i="3"/>
  <c r="AA9" i="3" s="1"/>
  <c r="Y9" i="3"/>
  <c r="Z8" i="3"/>
  <c r="AA8" i="3" s="1"/>
  <c r="Y8" i="3"/>
  <c r="Z7" i="3"/>
  <c r="AA7" i="3" s="1"/>
  <c r="Y7" i="3"/>
  <c r="Z6" i="3"/>
  <c r="AA6" i="3" s="1"/>
  <c r="Y6" i="3"/>
  <c r="Z5" i="3"/>
  <c r="AA5" i="3" s="1"/>
  <c r="Y5" i="3"/>
  <c r="Z4" i="3"/>
  <c r="AA4" i="3" s="1"/>
  <c r="Y4" i="3"/>
  <c r="J38" i="3"/>
  <c r="K38" i="3" s="1"/>
  <c r="J39" i="3"/>
  <c r="K39" i="3" s="1"/>
  <c r="J40" i="3"/>
  <c r="K40" i="3" s="1"/>
  <c r="J41" i="3"/>
  <c r="K41" i="3" s="1"/>
  <c r="J42" i="3"/>
  <c r="K42" i="3" s="1"/>
  <c r="J37" i="3"/>
  <c r="K37" i="3" s="1"/>
  <c r="I38" i="3"/>
  <c r="I39" i="3"/>
  <c r="I40" i="3"/>
  <c r="I41" i="3"/>
  <c r="I42" i="3"/>
  <c r="I37" i="3"/>
  <c r="L32" i="3"/>
  <c r="M32" i="3" s="1"/>
  <c r="K32" i="3"/>
  <c r="L31" i="3"/>
  <c r="M31" i="3" s="1"/>
  <c r="K31" i="3"/>
  <c r="L30" i="3"/>
  <c r="M30" i="3" s="1"/>
  <c r="K30" i="3"/>
  <c r="L29" i="3"/>
  <c r="M29" i="3" s="1"/>
  <c r="K29" i="3"/>
  <c r="L28" i="3"/>
  <c r="M28" i="3" s="1"/>
  <c r="K28" i="3"/>
  <c r="L27" i="3"/>
  <c r="M27" i="3" s="1"/>
  <c r="K27" i="3"/>
  <c r="K4" i="3"/>
  <c r="L9" i="3"/>
  <c r="M9" i="3" s="1"/>
  <c r="K9" i="3"/>
  <c r="L8" i="3"/>
  <c r="M8" i="3" s="1"/>
  <c r="K8" i="3"/>
  <c r="L7" i="3"/>
  <c r="M7" i="3" s="1"/>
  <c r="K7" i="3"/>
  <c r="L6" i="3"/>
  <c r="M6" i="3" s="1"/>
  <c r="K6" i="3"/>
  <c r="L5" i="3"/>
  <c r="M5" i="3" s="1"/>
  <c r="K5" i="3"/>
  <c r="L4" i="3"/>
  <c r="M4" i="3" s="1"/>
  <c r="L21" i="3"/>
  <c r="M21" i="3" s="1"/>
  <c r="K21" i="3"/>
  <c r="L20" i="3"/>
  <c r="M20" i="3" s="1"/>
  <c r="K20" i="3"/>
  <c r="L19" i="3"/>
  <c r="M19" i="3" s="1"/>
  <c r="K19" i="3"/>
  <c r="L18" i="3"/>
  <c r="M18" i="3" s="1"/>
  <c r="K18" i="3"/>
  <c r="L17" i="3"/>
  <c r="M17" i="3" s="1"/>
  <c r="K17" i="3"/>
  <c r="L16" i="3"/>
  <c r="M16" i="3" s="1"/>
  <c r="K16" i="3"/>
  <c r="I4" i="5"/>
  <c r="I5" i="5"/>
  <c r="J10" i="5"/>
  <c r="K10" i="5" s="1"/>
  <c r="I10" i="5"/>
  <c r="J17" i="1"/>
  <c r="K17" i="1" s="1"/>
  <c r="J12" i="5"/>
  <c r="K12" i="5" s="1"/>
  <c r="J13" i="5"/>
  <c r="K13" i="5" s="1"/>
  <c r="J14" i="5"/>
  <c r="K14" i="5" s="1"/>
  <c r="J15" i="5"/>
  <c r="K15" i="5" s="1"/>
  <c r="I11" i="5"/>
  <c r="I12" i="5"/>
  <c r="I13" i="5"/>
  <c r="I14" i="5"/>
  <c r="I15" i="5"/>
  <c r="J5" i="5"/>
  <c r="K5" i="5" s="1"/>
  <c r="J6" i="5"/>
  <c r="K6" i="5" s="1"/>
  <c r="J7" i="5"/>
  <c r="K7" i="5" s="1"/>
  <c r="J8" i="5"/>
  <c r="K8" i="5" s="1"/>
  <c r="J9" i="5"/>
  <c r="K9" i="5" s="1"/>
  <c r="J4" i="5"/>
  <c r="K4" i="5"/>
  <c r="I6" i="5"/>
  <c r="I7" i="5"/>
  <c r="I8" i="5"/>
  <c r="I9" i="5"/>
  <c r="O23" i="4" l="1"/>
  <c r="P23" i="4"/>
  <c r="Q23" i="4" s="1"/>
  <c r="O25" i="4"/>
  <c r="P25" i="4"/>
  <c r="Q25" i="4" s="1"/>
  <c r="P24" i="4"/>
  <c r="Q24" i="4" s="1"/>
  <c r="O24" i="4"/>
  <c r="P26" i="4"/>
  <c r="Q26" i="4" s="1"/>
  <c r="O26" i="4"/>
  <c r="P22" i="4"/>
  <c r="Q22" i="4" s="1"/>
  <c r="O22" i="4"/>
  <c r="P21" i="4"/>
  <c r="Q21" i="4" s="1"/>
  <c r="O21" i="4"/>
  <c r="P20" i="4"/>
  <c r="Q20" i="4" s="1"/>
  <c r="O20" i="4"/>
  <c r="P19" i="4"/>
  <c r="Q19" i="4" s="1"/>
  <c r="O19" i="4"/>
  <c r="I23" i="1"/>
  <c r="J23" i="1"/>
  <c r="K23" i="1" s="1"/>
  <c r="K18" i="1"/>
  <c r="K22" i="1"/>
  <c r="K13" i="1"/>
  <c r="K10" i="1"/>
  <c r="J10" i="1"/>
  <c r="J11" i="1"/>
  <c r="K11" i="1" s="1"/>
  <c r="J13" i="1"/>
  <c r="J14" i="1"/>
  <c r="K14" i="1" s="1"/>
  <c r="J15" i="1"/>
  <c r="K15" i="1" s="1"/>
  <c r="J16" i="1"/>
  <c r="K16" i="1" s="1"/>
  <c r="J18" i="1"/>
  <c r="J19" i="1"/>
  <c r="K19" i="1" s="1"/>
  <c r="J20" i="1"/>
  <c r="K20" i="1" s="1"/>
  <c r="J21" i="1"/>
  <c r="K21" i="1" s="1"/>
  <c r="J22" i="1"/>
  <c r="J9" i="1"/>
  <c r="K9" i="1" s="1"/>
  <c r="I10" i="1"/>
  <c r="I11" i="1"/>
  <c r="I13" i="1"/>
  <c r="I14" i="1"/>
  <c r="I15" i="1"/>
  <c r="I16" i="1"/>
  <c r="I17" i="1"/>
  <c r="I18" i="1"/>
  <c r="I19" i="1"/>
  <c r="I20" i="1"/>
  <c r="I21" i="1"/>
  <c r="I22" i="1"/>
  <c r="I9" i="1"/>
  <c r="K7" i="1"/>
  <c r="J7" i="1"/>
  <c r="J8" i="1"/>
  <c r="K8" i="1" s="1"/>
  <c r="J6" i="1"/>
  <c r="K6" i="1" s="1"/>
  <c r="I7" i="1"/>
  <c r="I8" i="1"/>
  <c r="I6" i="1"/>
  <c r="J11" i="5"/>
  <c r="K11" i="5"/>
</calcChain>
</file>

<file path=xl/sharedStrings.xml><?xml version="1.0" encoding="utf-8"?>
<sst xmlns="http://schemas.openxmlformats.org/spreadsheetml/2006/main" count="343" uniqueCount="83">
  <si>
    <r>
      <t>ADP-VO</t>
    </r>
    <r>
      <rPr>
        <vertAlign val="subscript"/>
        <sz val="11"/>
        <color theme="1"/>
        <rFont val="맑은 고딕"/>
        <family val="3"/>
        <charset val="129"/>
        <scheme val="minor"/>
      </rPr>
      <t>4</t>
    </r>
    <phoneticPr fontId="1" type="noConversion"/>
  </si>
  <si>
    <t>-</t>
    <phoneticPr fontId="1" type="noConversion"/>
  </si>
  <si>
    <t>-</t>
    <phoneticPr fontId="1" type="noConversion"/>
  </si>
  <si>
    <t>ATP</t>
    <phoneticPr fontId="1" type="noConversion"/>
  </si>
  <si>
    <t>AMP-PNP</t>
    <phoneticPr fontId="1" type="noConversion"/>
  </si>
  <si>
    <t>ATP</t>
    <phoneticPr fontId="1" type="noConversion"/>
  </si>
  <si>
    <r>
      <t>ADP-AlF</t>
    </r>
    <r>
      <rPr>
        <vertAlign val="subscript"/>
        <sz val="11"/>
        <color theme="1"/>
        <rFont val="맑은 고딕"/>
        <family val="3"/>
        <charset val="129"/>
        <scheme val="minor"/>
      </rPr>
      <t>4</t>
    </r>
    <phoneticPr fontId="1" type="noConversion"/>
  </si>
  <si>
    <t>AMP-PNP</t>
    <phoneticPr fontId="1" type="noConversion"/>
  </si>
  <si>
    <r>
      <t>ADP-SO</t>
    </r>
    <r>
      <rPr>
        <vertAlign val="subscript"/>
        <sz val="11"/>
        <color theme="1"/>
        <rFont val="맑은 고딕"/>
        <family val="3"/>
        <charset val="129"/>
        <scheme val="minor"/>
      </rPr>
      <t>4</t>
    </r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phoneticPr fontId="1" type="noConversion"/>
  </si>
  <si>
    <t>ATP analogs</t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phoneticPr fontId="1" type="noConversion"/>
  </si>
  <si>
    <t>Substrate</t>
    <phoneticPr fontId="1" type="noConversion"/>
  </si>
  <si>
    <t>-</t>
    <phoneticPr fontId="1" type="noConversion"/>
  </si>
  <si>
    <t>-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Hemin:GSH</t>
    <phoneticPr fontId="1" type="noConversion"/>
  </si>
  <si>
    <t>CPIII</t>
    <phoneticPr fontId="1" type="noConversion"/>
  </si>
  <si>
    <t>ATPase activity (nmol/mg/min)</t>
    <phoneticPr fontId="1" type="noConversion"/>
  </si>
  <si>
    <t>ATP</t>
    <phoneticPr fontId="1" type="noConversion"/>
  </si>
  <si>
    <t>Plotted</t>
    <phoneticPr fontId="1" type="noConversion"/>
  </si>
  <si>
    <t>Avg</t>
    <phoneticPr fontId="1" type="noConversion"/>
  </si>
  <si>
    <t>SD</t>
    <phoneticPr fontId="1" type="noConversion"/>
  </si>
  <si>
    <t>SEM</t>
    <phoneticPr fontId="1" type="noConversion"/>
  </si>
  <si>
    <t>IV</t>
    <phoneticPr fontId="1" type="noConversion"/>
  </si>
  <si>
    <t>V</t>
    <phoneticPr fontId="1" type="noConversion"/>
  </si>
  <si>
    <t>IV</t>
    <phoneticPr fontId="1" type="noConversion"/>
  </si>
  <si>
    <t>V</t>
    <phoneticPr fontId="1" type="noConversion"/>
  </si>
  <si>
    <t>IV</t>
    <phoneticPr fontId="1" type="noConversion"/>
  </si>
  <si>
    <t>ATP Conc. (µM)</t>
    <phoneticPr fontId="1" type="noConversion"/>
  </si>
  <si>
    <t>Construct</t>
    <phoneticPr fontId="1" type="noConversion"/>
  </si>
  <si>
    <t>Construct</t>
    <phoneticPr fontId="1" type="noConversion"/>
  </si>
  <si>
    <t>VI</t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phoneticPr fontId="1" type="noConversion"/>
  </si>
  <si>
    <t>Reconstitution</t>
    <phoneticPr fontId="1" type="noConversion"/>
  </si>
  <si>
    <t>nanodisc
Brain Extract polar lipid
human ApoA1(Δ1-43)</t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r>
      <rPr>
        <sz val="11"/>
        <color theme="1"/>
        <rFont val="맑은 고딕"/>
        <family val="3"/>
        <charset val="129"/>
        <scheme val="minor"/>
      </rPr>
      <t xml:space="preserve">
W546A
mutant</t>
    </r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r>
      <rPr>
        <sz val="11"/>
        <color theme="1"/>
        <rFont val="맑은 고딕"/>
        <family val="2"/>
        <charset val="129"/>
        <scheme val="minor"/>
      </rPr>
      <t xml:space="preserve"> 
E752Q mutant</t>
    </r>
    <phoneticPr fontId="1" type="noConversion"/>
  </si>
  <si>
    <t>nanodisc
Brain Extract polar lipid
human ApoA1(Δ1-43)</t>
    <phoneticPr fontId="1" type="noConversion"/>
  </si>
  <si>
    <t>nanodisc
POPC
human ApoA1(Δ1-43)</t>
    <phoneticPr fontId="1" type="noConversion"/>
  </si>
  <si>
    <t>nanodisc
POPS
human ApoA1(Δ1-43)</t>
    <phoneticPr fontId="1" type="noConversion"/>
  </si>
  <si>
    <t>nanodisc
POPG
human ApoA1(Δ1-43)</t>
    <phoneticPr fontId="1" type="noConversion"/>
  </si>
  <si>
    <t>detergent micelle
cymal-6/CHS</t>
    <phoneticPr fontId="1" type="noConversion"/>
  </si>
  <si>
    <t>detergent micelle
cymal-6/CHS</t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 xml:space="preserve">core
</t>
    </r>
    <r>
      <rPr>
        <sz val="11"/>
        <color theme="1"/>
        <rFont val="맑은 고딕"/>
        <family val="3"/>
        <charset val="129"/>
        <scheme val="minor"/>
      </rPr>
      <t>W546A mutant</t>
    </r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r>
      <rPr>
        <sz val="11"/>
        <color theme="1"/>
        <rFont val="맑은 고딕"/>
        <family val="2"/>
        <charset val="129"/>
        <scheme val="minor"/>
      </rPr>
      <t xml:space="preserve"> </t>
    </r>
    <phoneticPr fontId="1" type="noConversion"/>
  </si>
  <si>
    <t>ATP(2mM)</t>
    <phoneticPr fontId="1" type="noConversion"/>
  </si>
  <si>
    <t>O</t>
    <phoneticPr fontId="1" type="noConversion"/>
  </si>
  <si>
    <t>Construct</t>
    <phoneticPr fontId="1" type="noConversion"/>
  </si>
  <si>
    <t>O</t>
    <phoneticPr fontId="1" type="noConversion"/>
  </si>
  <si>
    <t>Brain Nanodisc</t>
    <phoneticPr fontId="1" type="noConversion"/>
  </si>
  <si>
    <t>-</t>
    <phoneticPr fontId="1" type="noConversion"/>
  </si>
  <si>
    <t>Brain Nanodisc</t>
    <phoneticPr fontId="1" type="noConversion"/>
  </si>
  <si>
    <t>POPC Nanodisc</t>
    <phoneticPr fontId="1" type="noConversion"/>
  </si>
  <si>
    <t>POPS Nanodisc</t>
    <phoneticPr fontId="1" type="noConversion"/>
  </si>
  <si>
    <t>POPG Nanodisc</t>
    <phoneticPr fontId="1" type="noConversion"/>
  </si>
  <si>
    <t>cymal-6/CHS</t>
    <phoneticPr fontId="1" type="noConversion"/>
  </si>
  <si>
    <t>cymal-6/CHS</t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r>
      <rPr>
        <sz val="11"/>
        <color theme="1"/>
        <rFont val="맑은 고딕"/>
        <family val="2"/>
        <charset val="129"/>
        <scheme val="minor"/>
      </rPr>
      <t xml:space="preserve">
W546A mutant</t>
    </r>
    <phoneticPr fontId="1" type="noConversion"/>
  </si>
  <si>
    <t>CPIII</t>
    <phoneticPr fontId="1" type="noConversion"/>
  </si>
  <si>
    <t>V</t>
    <phoneticPr fontId="1" type="noConversion"/>
  </si>
  <si>
    <t>VI</t>
    <phoneticPr fontId="1" type="noConversion"/>
  </si>
  <si>
    <t>VII</t>
    <phoneticPr fontId="1" type="noConversion"/>
  </si>
  <si>
    <t>VIII</t>
    <phoneticPr fontId="1" type="noConversion"/>
  </si>
  <si>
    <t>IX</t>
    <phoneticPr fontId="1" type="noConversion"/>
  </si>
  <si>
    <t>X</t>
    <phoneticPr fontId="1" type="noConversion"/>
  </si>
  <si>
    <t>Construct</t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r>
      <rPr>
        <sz val="11"/>
        <color theme="1"/>
        <rFont val="맑은 고딕"/>
        <family val="2"/>
        <charset val="129"/>
        <scheme val="minor"/>
      </rPr>
      <t xml:space="preserve"> 
W546A mutant</t>
    </r>
    <phoneticPr fontId="1" type="noConversion"/>
  </si>
  <si>
    <r>
      <t>hABCB6</t>
    </r>
    <r>
      <rPr>
        <vertAlign val="superscript"/>
        <sz val="11"/>
        <color theme="1"/>
        <rFont val="맑은 고딕"/>
        <family val="3"/>
        <charset val="129"/>
        <scheme val="minor"/>
      </rPr>
      <t>core</t>
    </r>
    <r>
      <rPr>
        <sz val="11"/>
        <color theme="1"/>
        <rFont val="맑은 고딕"/>
        <family val="2"/>
        <charset val="129"/>
        <scheme val="minor"/>
      </rPr>
      <t xml:space="preserve"> 
E752Q mutant</t>
    </r>
    <phoneticPr fontId="1" type="noConversion"/>
  </si>
  <si>
    <t>Empty</t>
    <phoneticPr fontId="1" type="noConversion"/>
  </si>
  <si>
    <t>ATP</t>
    <phoneticPr fontId="1" type="noConversion"/>
  </si>
  <si>
    <t>2nd prep</t>
    <phoneticPr fontId="1" type="noConversion"/>
  </si>
  <si>
    <t>3rd prep</t>
    <phoneticPr fontId="1" type="noConversion"/>
  </si>
  <si>
    <t>1st prep</t>
    <phoneticPr fontId="1" type="noConversion"/>
  </si>
  <si>
    <t>-</t>
    <phoneticPr fontId="1" type="noConversion"/>
  </si>
  <si>
    <t>Emission intensity</t>
    <phoneticPr fontId="1" type="noConversion"/>
  </si>
  <si>
    <t>ATP Conc. (µM)</t>
    <phoneticPr fontId="1" type="noConversion"/>
  </si>
  <si>
    <t>fold value</t>
    <phoneticPr fontId="1" type="noConversion"/>
  </si>
  <si>
    <t>following data represents the fold values when considering empty liposome intensity as 1</t>
    <phoneticPr fontId="1" type="noConversion"/>
  </si>
  <si>
    <t>This data set is separated from Fig. 3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_ "/>
    <numFmt numFmtId="177" formatCode="0.000_);[Red]\(0.000\)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vertAlign val="subscript"/>
      <sz val="11"/>
      <color theme="1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</font>
    <font>
      <sz val="11"/>
      <color theme="5" tint="-0.249977111117893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6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8C7D37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6069A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FF0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0">
    <xf numFmtId="0" fontId="0" fillId="0" borderId="0" xfId="0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9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8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9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15" xfId="0" applyFont="1" applyFill="1" applyBorder="1" applyAlignment="1">
      <alignment horizontal="center" vertical="center"/>
    </xf>
    <xf numFmtId="176" fontId="0" fillId="0" borderId="9" xfId="0" applyNumberFormat="1" applyBorder="1">
      <alignment vertical="center"/>
    </xf>
    <xf numFmtId="177" fontId="0" fillId="0" borderId="6" xfId="0" applyNumberFormat="1" applyBorder="1">
      <alignment vertical="center"/>
    </xf>
    <xf numFmtId="177" fontId="0" fillId="0" borderId="7" xfId="0" applyNumberFormat="1" applyBorder="1">
      <alignment vertical="center"/>
    </xf>
    <xf numFmtId="177" fontId="0" fillId="0" borderId="8" xfId="0" applyNumberFormat="1" applyBorder="1">
      <alignment vertical="center"/>
    </xf>
    <xf numFmtId="177" fontId="0" fillId="0" borderId="9" xfId="0" applyNumberFormat="1" applyBorder="1">
      <alignment vertical="center"/>
    </xf>
    <xf numFmtId="177" fontId="0" fillId="0" borderId="0" xfId="0" applyNumberFormat="1" applyBorder="1">
      <alignment vertical="center"/>
    </xf>
    <xf numFmtId="177" fontId="0" fillId="0" borderId="18" xfId="0" applyNumberFormat="1" applyBorder="1">
      <alignment vertical="center"/>
    </xf>
    <xf numFmtId="177" fontId="0" fillId="0" borderId="18" xfId="0" applyNumberFormat="1" applyBorder="1" applyAlignment="1">
      <alignment horizontal="center" vertical="center"/>
    </xf>
    <xf numFmtId="177" fontId="0" fillId="0" borderId="9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11" xfId="0" applyNumberFormat="1" applyBorder="1">
      <alignment vertical="center"/>
    </xf>
    <xf numFmtId="177" fontId="0" fillId="0" borderId="12" xfId="0" applyNumberFormat="1" applyBorder="1">
      <alignment vertical="center"/>
    </xf>
    <xf numFmtId="177" fontId="0" fillId="0" borderId="19" xfId="0" applyNumberFormat="1" applyBorder="1" applyAlignment="1">
      <alignment horizontal="center"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18" xfId="0" applyNumberFormat="1" applyBorder="1">
      <alignment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18" xfId="0" applyNumberFormat="1" applyFill="1" applyBorder="1" applyAlignment="1">
      <alignment horizontal="center" vertical="center"/>
    </xf>
    <xf numFmtId="176" fontId="0" fillId="0" borderId="12" xfId="0" applyNumberFormat="1" applyBorder="1">
      <alignment vertical="center"/>
    </xf>
    <xf numFmtId="176" fontId="0" fillId="0" borderId="19" xfId="0" applyNumberFormat="1" applyBorder="1">
      <alignment vertical="center"/>
    </xf>
    <xf numFmtId="176" fontId="0" fillId="0" borderId="6" xfId="0" applyNumberFormat="1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6" xfId="0" applyNumberFormat="1" applyBorder="1">
      <alignment vertical="center"/>
    </xf>
    <xf numFmtId="176" fontId="0" fillId="0" borderId="9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9" xfId="0" applyNumberFormat="1" applyFill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176" fontId="0" fillId="0" borderId="12" xfId="0" applyNumberFormat="1" applyBorder="1" applyAlignment="1">
      <alignment horizontal="center" vertical="center"/>
    </xf>
    <xf numFmtId="176" fontId="0" fillId="0" borderId="11" xfId="0" applyNumberFormat="1" applyFill="1" applyBorder="1" applyAlignment="1">
      <alignment horizontal="center" vertical="center"/>
    </xf>
    <xf numFmtId="176" fontId="0" fillId="0" borderId="12" xfId="0" applyNumberForma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76" fontId="0" fillId="0" borderId="18" xfId="0" applyNumberFormat="1" applyBorder="1" applyAlignment="1">
      <alignment horizontal="center" vertical="center"/>
    </xf>
    <xf numFmtId="176" fontId="0" fillId="0" borderId="19" xfId="0" applyNumberFormat="1" applyBorder="1" applyAlignment="1">
      <alignment horizontal="center" vertical="center"/>
    </xf>
    <xf numFmtId="176" fontId="0" fillId="0" borderId="11" xfId="0" applyNumberFormat="1" applyBorder="1">
      <alignment vertical="center"/>
    </xf>
    <xf numFmtId="0" fontId="0" fillId="0" borderId="0" xfId="0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2" xfId="0" applyBorder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6" fillId="8" borderId="3" xfId="0" applyFont="1" applyFill="1" applyBorder="1" applyAlignment="1">
      <alignment horizontal="center" vertical="center"/>
    </xf>
    <xf numFmtId="0" fontId="6" fillId="8" borderId="4" xfId="0" applyFont="1" applyFill="1" applyBorder="1" applyAlignment="1">
      <alignment horizontal="center" vertical="center"/>
    </xf>
    <xf numFmtId="0" fontId="6" fillId="8" borderId="5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0000"/>
      <color rgb="FF008000"/>
      <color rgb="FF76069A"/>
      <color rgb="FF00FF00"/>
      <color rgb="FF8C7D37"/>
      <color rgb="FF0000FF"/>
      <color rgb="FFFF6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zoomScaleNormal="100" workbookViewId="0">
      <selection activeCell="B3" sqref="B3"/>
    </sheetView>
  </sheetViews>
  <sheetFormatPr defaultRowHeight="16.5" x14ac:dyDescent="0.3"/>
  <cols>
    <col min="1" max="1" width="9.75" bestFit="1" customWidth="1"/>
    <col min="2" max="2" width="14.25" bestFit="1" customWidth="1"/>
    <col min="3" max="4" width="13" bestFit="1" customWidth="1"/>
    <col min="5" max="8" width="9" bestFit="1" customWidth="1"/>
    <col min="9" max="9" width="9.25" bestFit="1" customWidth="1"/>
    <col min="10" max="10" width="8.125" bestFit="1" customWidth="1"/>
    <col min="11" max="11" width="7" bestFit="1" customWidth="1"/>
  </cols>
  <sheetData>
    <row r="1" spans="1:11" x14ac:dyDescent="0.3">
      <c r="A1" s="35"/>
    </row>
    <row r="2" spans="1:11" x14ac:dyDescent="0.3">
      <c r="A2" s="35"/>
    </row>
    <row r="3" spans="1:11" ht="17.25" thickBot="1" x14ac:dyDescent="0.35">
      <c r="A3" s="35"/>
    </row>
    <row r="4" spans="1:11" ht="17.25" thickBot="1" x14ac:dyDescent="0.35">
      <c r="C4" s="3"/>
      <c r="D4" s="3"/>
      <c r="E4" s="110" t="s">
        <v>20</v>
      </c>
      <c r="F4" s="111"/>
      <c r="G4" s="111"/>
      <c r="H4" s="112"/>
      <c r="I4" s="100" t="s">
        <v>22</v>
      </c>
      <c r="J4" s="101"/>
      <c r="K4" s="102"/>
    </row>
    <row r="5" spans="1:11" ht="17.25" thickBot="1" x14ac:dyDescent="0.35">
      <c r="B5" s="12" t="s">
        <v>33</v>
      </c>
      <c r="C5" s="16" t="s">
        <v>12</v>
      </c>
      <c r="D5" s="17" t="s">
        <v>10</v>
      </c>
      <c r="E5" s="21" t="s">
        <v>15</v>
      </c>
      <c r="F5" s="21" t="s">
        <v>16</v>
      </c>
      <c r="G5" s="21" t="s">
        <v>17</v>
      </c>
      <c r="H5" s="22" t="s">
        <v>26</v>
      </c>
      <c r="I5" s="19" t="s">
        <v>23</v>
      </c>
      <c r="J5" s="18" t="s">
        <v>24</v>
      </c>
      <c r="K5" s="18" t="s">
        <v>25</v>
      </c>
    </row>
    <row r="6" spans="1:11" ht="17.25" thickBot="1" x14ac:dyDescent="0.35">
      <c r="B6" s="103" t="s">
        <v>9</v>
      </c>
      <c r="C6" s="12" t="s">
        <v>13</v>
      </c>
      <c r="D6" s="107" t="s">
        <v>5</v>
      </c>
      <c r="E6" s="40">
        <v>17.684887459807076</v>
      </c>
      <c r="F6" s="41">
        <v>17.684887459807076</v>
      </c>
      <c r="G6" s="41">
        <v>19.29260450160772</v>
      </c>
      <c r="H6" s="42">
        <v>20.90032154340836</v>
      </c>
      <c r="I6" s="52">
        <f>AVERAGE(E6:H6)</f>
        <v>18.89067524115756</v>
      </c>
      <c r="J6" s="52">
        <f>STDEV(E6:H6)</f>
        <v>1.5392718774217646</v>
      </c>
      <c r="K6" s="53">
        <f>J6/SQRT(4)</f>
        <v>0.76963593871088232</v>
      </c>
    </row>
    <row r="7" spans="1:11" ht="17.25" thickBot="1" x14ac:dyDescent="0.35">
      <c r="B7" s="104"/>
      <c r="C7" s="12" t="s">
        <v>19</v>
      </c>
      <c r="D7" s="108"/>
      <c r="E7" s="43">
        <v>65.916398713826368</v>
      </c>
      <c r="F7" s="44">
        <v>67.524115755627008</v>
      </c>
      <c r="G7" s="44">
        <v>70.739549839228303</v>
      </c>
      <c r="H7" s="45">
        <v>67.524115755627008</v>
      </c>
      <c r="I7" s="54">
        <f t="shared" ref="I7:I8" si="0">AVERAGE(E7:H7)</f>
        <v>67.926045016077168</v>
      </c>
      <c r="J7" s="54">
        <f t="shared" ref="J7:J8" si="1">STDEV(E7:H7)</f>
        <v>2.0229995807263563</v>
      </c>
      <c r="K7" s="55">
        <f t="shared" ref="K7:K8" si="2">J7/SQRT(4)</f>
        <v>1.0114997903631782</v>
      </c>
    </row>
    <row r="8" spans="1:11" ht="17.25" thickBot="1" x14ac:dyDescent="0.35">
      <c r="B8" s="104"/>
      <c r="C8" s="12" t="s">
        <v>18</v>
      </c>
      <c r="D8" s="109"/>
      <c r="E8" s="43">
        <v>221.86495176848874</v>
      </c>
      <c r="F8" s="44">
        <v>226.68810289389066</v>
      </c>
      <c r="G8" s="44">
        <v>226.68810289389066</v>
      </c>
      <c r="H8" s="45">
        <v>199.35691318327972</v>
      </c>
      <c r="I8" s="54">
        <f t="shared" si="0"/>
        <v>218.64951768488746</v>
      </c>
      <c r="J8" s="54">
        <f t="shared" si="1"/>
        <v>13.061154991376148</v>
      </c>
      <c r="K8" s="55">
        <f t="shared" si="2"/>
        <v>6.5305774956880738</v>
      </c>
    </row>
    <row r="9" spans="1:11" ht="17.25" thickBot="1" x14ac:dyDescent="0.35">
      <c r="B9" s="104"/>
      <c r="C9" s="12" t="s">
        <v>13</v>
      </c>
      <c r="D9" s="103" t="s">
        <v>0</v>
      </c>
      <c r="E9" s="43">
        <v>11.254019292604504</v>
      </c>
      <c r="F9" s="44">
        <v>12.861736334405144</v>
      </c>
      <c r="G9" s="44">
        <v>12.861736334405144</v>
      </c>
      <c r="H9" s="46" t="s">
        <v>2</v>
      </c>
      <c r="I9" s="54">
        <f>AVERAGE(E9:G9)</f>
        <v>12.32583065380493</v>
      </c>
      <c r="J9" s="54">
        <f>STDEV(E9:G9)</f>
        <v>0.92821586686434854</v>
      </c>
      <c r="K9" s="55">
        <f>J9/SQRT(3)</f>
        <v>0.53590568060021349</v>
      </c>
    </row>
    <row r="10" spans="1:11" ht="17.25" thickBot="1" x14ac:dyDescent="0.35">
      <c r="B10" s="104"/>
      <c r="C10" s="12" t="s">
        <v>19</v>
      </c>
      <c r="D10" s="104"/>
      <c r="E10" s="43">
        <v>11.254019292604504</v>
      </c>
      <c r="F10" s="44">
        <v>11.254019292604504</v>
      </c>
      <c r="G10" s="44">
        <v>9.6463022508038598</v>
      </c>
      <c r="H10" s="46" t="s">
        <v>2</v>
      </c>
      <c r="I10" s="54">
        <f t="shared" ref="I10:I23" si="3">AVERAGE(E10:G10)</f>
        <v>10.718113612004288</v>
      </c>
      <c r="J10" s="54">
        <f t="shared" ref="J10:J23" si="4">STDEV(E10:G10)</f>
        <v>0.92821586686435065</v>
      </c>
      <c r="K10" s="55">
        <f t="shared" ref="K10:K11" si="5">J10/SQRT(3)</f>
        <v>0.53590568060021471</v>
      </c>
    </row>
    <row r="11" spans="1:11" ht="17.25" thickBot="1" x14ac:dyDescent="0.35">
      <c r="B11" s="104"/>
      <c r="C11" s="12" t="s">
        <v>18</v>
      </c>
      <c r="D11" s="105"/>
      <c r="E11" s="43">
        <v>33.762057877813504</v>
      </c>
      <c r="F11" s="44">
        <v>40.19292604501608</v>
      </c>
      <c r="G11" s="44">
        <v>33.762057877813504</v>
      </c>
      <c r="H11" s="46" t="s">
        <v>2</v>
      </c>
      <c r="I11" s="54">
        <f t="shared" si="3"/>
        <v>35.90568060021436</v>
      </c>
      <c r="J11" s="54">
        <f t="shared" si="4"/>
        <v>3.7128634674574026</v>
      </c>
      <c r="K11" s="55">
        <f t="shared" si="5"/>
        <v>2.1436227224008588</v>
      </c>
    </row>
    <row r="12" spans="1:11" ht="17.25" thickBot="1" x14ac:dyDescent="0.35">
      <c r="B12" s="104"/>
      <c r="C12" s="12" t="s">
        <v>13</v>
      </c>
      <c r="D12" s="103" t="s">
        <v>6</v>
      </c>
      <c r="E12" s="47" t="s">
        <v>1</v>
      </c>
      <c r="F12" s="48" t="s">
        <v>1</v>
      </c>
      <c r="G12" s="48" t="s">
        <v>2</v>
      </c>
      <c r="H12" s="46" t="s">
        <v>2</v>
      </c>
      <c r="I12" s="56" t="s">
        <v>14</v>
      </c>
      <c r="J12" s="56" t="s">
        <v>14</v>
      </c>
      <c r="K12" s="57" t="s">
        <v>14</v>
      </c>
    </row>
    <row r="13" spans="1:11" ht="17.25" thickBot="1" x14ac:dyDescent="0.35">
      <c r="B13" s="104"/>
      <c r="C13" s="12" t="s">
        <v>19</v>
      </c>
      <c r="D13" s="104"/>
      <c r="E13" s="43">
        <v>6.430868167202572</v>
      </c>
      <c r="F13" s="44">
        <v>4.8231511254019299</v>
      </c>
      <c r="G13" s="44">
        <v>6.430868167202572</v>
      </c>
      <c r="H13" s="46" t="s">
        <v>2</v>
      </c>
      <c r="I13" s="54">
        <f t="shared" si="3"/>
        <v>5.8949624866023571</v>
      </c>
      <c r="J13" s="54">
        <f t="shared" si="4"/>
        <v>0.92821586686434898</v>
      </c>
      <c r="K13" s="55">
        <f>J13/SQRT(3)</f>
        <v>0.53590568060021371</v>
      </c>
    </row>
    <row r="14" spans="1:11" ht="17.25" thickBot="1" x14ac:dyDescent="0.35">
      <c r="B14" s="104"/>
      <c r="C14" s="12" t="s">
        <v>18</v>
      </c>
      <c r="D14" s="105"/>
      <c r="E14" s="43">
        <v>48.231511254019296</v>
      </c>
      <c r="F14" s="44">
        <v>53.054662379421224</v>
      </c>
      <c r="G14" s="44">
        <v>48.231511254019296</v>
      </c>
      <c r="H14" s="46" t="s">
        <v>2</v>
      </c>
      <c r="I14" s="54">
        <f t="shared" si="3"/>
        <v>49.839228295819936</v>
      </c>
      <c r="J14" s="54">
        <f t="shared" si="4"/>
        <v>2.7846476005930496</v>
      </c>
      <c r="K14" s="55">
        <f t="shared" ref="K14:K23" si="6">J14/SQRT(3)</f>
        <v>1.6077170418006428</v>
      </c>
    </row>
    <row r="15" spans="1:11" ht="17.25" thickBot="1" x14ac:dyDescent="0.35">
      <c r="B15" s="104"/>
      <c r="C15" s="12" t="s">
        <v>13</v>
      </c>
      <c r="D15" s="103" t="s">
        <v>7</v>
      </c>
      <c r="E15" s="43">
        <v>8.0385852090032159</v>
      </c>
      <c r="F15" s="44">
        <v>8.0385852090032159</v>
      </c>
      <c r="G15" s="44">
        <v>11.254019292604504</v>
      </c>
      <c r="H15" s="46" t="s">
        <v>2</v>
      </c>
      <c r="I15" s="54">
        <f t="shared" si="3"/>
        <v>9.1103965702036458</v>
      </c>
      <c r="J15" s="54">
        <f t="shared" si="4"/>
        <v>1.8564317337287017</v>
      </c>
      <c r="K15" s="55">
        <f t="shared" si="6"/>
        <v>1.0718113612004296</v>
      </c>
    </row>
    <row r="16" spans="1:11" ht="17.25" thickBot="1" x14ac:dyDescent="0.35">
      <c r="B16" s="104"/>
      <c r="C16" s="12" t="s">
        <v>19</v>
      </c>
      <c r="D16" s="104"/>
      <c r="E16" s="43">
        <v>14.469453376205788</v>
      </c>
      <c r="F16" s="44">
        <v>11.254019292604504</v>
      </c>
      <c r="G16" s="44">
        <v>12.861736334405144</v>
      </c>
      <c r="H16" s="46" t="s">
        <v>2</v>
      </c>
      <c r="I16" s="54">
        <f t="shared" si="3"/>
        <v>12.861736334405146</v>
      </c>
      <c r="J16" s="54">
        <f t="shared" si="4"/>
        <v>1.6077170418006277</v>
      </c>
      <c r="K16" s="55">
        <f t="shared" si="6"/>
        <v>0.92821586686434132</v>
      </c>
    </row>
    <row r="17" spans="2:11" ht="17.25" thickBot="1" x14ac:dyDescent="0.35">
      <c r="B17" s="104"/>
      <c r="C17" s="12" t="s">
        <v>18</v>
      </c>
      <c r="D17" s="105"/>
      <c r="E17" s="43">
        <v>14.469453376205788</v>
      </c>
      <c r="F17" s="44">
        <v>14.469453376205788</v>
      </c>
      <c r="G17" s="44">
        <v>14.469453376205788</v>
      </c>
      <c r="H17" s="46" t="s">
        <v>2</v>
      </c>
      <c r="I17" s="54">
        <f t="shared" si="3"/>
        <v>14.469453376205786</v>
      </c>
      <c r="J17" s="54">
        <f t="shared" ref="J17" si="7">STDEV(E17:G17)</f>
        <v>2.1755839288168292E-15</v>
      </c>
      <c r="K17" s="55">
        <f t="shared" si="6"/>
        <v>1.2560739669470199E-15</v>
      </c>
    </row>
    <row r="18" spans="2:11" ht="17.25" thickBot="1" x14ac:dyDescent="0.35">
      <c r="B18" s="104"/>
      <c r="C18" s="12" t="s">
        <v>13</v>
      </c>
      <c r="D18" s="103" t="s">
        <v>8</v>
      </c>
      <c r="E18" s="43">
        <v>22.508038585209007</v>
      </c>
      <c r="F18" s="44">
        <v>20.90032154340836</v>
      </c>
      <c r="G18" s="44">
        <v>22.508038585209007</v>
      </c>
      <c r="H18" s="46" t="s">
        <v>2</v>
      </c>
      <c r="I18" s="54">
        <f t="shared" si="3"/>
        <v>21.972132904608788</v>
      </c>
      <c r="J18" s="54">
        <f t="shared" si="4"/>
        <v>0.92821586686435265</v>
      </c>
      <c r="K18" s="55">
        <f t="shared" si="6"/>
        <v>0.53590568060021582</v>
      </c>
    </row>
    <row r="19" spans="2:11" ht="17.25" thickBot="1" x14ac:dyDescent="0.35">
      <c r="B19" s="104"/>
      <c r="C19" s="12" t="s">
        <v>19</v>
      </c>
      <c r="D19" s="104"/>
      <c r="E19" s="43">
        <v>70.739549839228303</v>
      </c>
      <c r="F19" s="44">
        <v>69.131832797427663</v>
      </c>
      <c r="G19" s="44">
        <v>62.700964630225094</v>
      </c>
      <c r="H19" s="46" t="s">
        <v>2</v>
      </c>
      <c r="I19" s="54">
        <f t="shared" si="3"/>
        <v>67.524115755627022</v>
      </c>
      <c r="J19" s="54">
        <f t="shared" si="4"/>
        <v>4.2536194711649333</v>
      </c>
      <c r="K19" s="55">
        <f t="shared" si="6"/>
        <v>2.4558283467073081</v>
      </c>
    </row>
    <row r="20" spans="2:11" ht="17.25" thickBot="1" x14ac:dyDescent="0.35">
      <c r="B20" s="105"/>
      <c r="C20" s="12" t="s">
        <v>18</v>
      </c>
      <c r="D20" s="105"/>
      <c r="E20" s="43">
        <v>147.9099678456592</v>
      </c>
      <c r="F20" s="44">
        <v>162.37942122186493</v>
      </c>
      <c r="G20" s="44">
        <v>173.63344051446947</v>
      </c>
      <c r="H20" s="46" t="s">
        <v>2</v>
      </c>
      <c r="I20" s="54">
        <f t="shared" si="3"/>
        <v>161.30760986066454</v>
      </c>
      <c r="J20" s="54">
        <f t="shared" si="4"/>
        <v>12.89518694053157</v>
      </c>
      <c r="K20" s="55">
        <f t="shared" si="6"/>
        <v>7.4450396513664492</v>
      </c>
    </row>
    <row r="21" spans="2:11" ht="17.25" thickBot="1" x14ac:dyDescent="0.35">
      <c r="B21" s="106" t="s">
        <v>39</v>
      </c>
      <c r="C21" s="12" t="s">
        <v>13</v>
      </c>
      <c r="D21" s="103" t="s">
        <v>21</v>
      </c>
      <c r="E21" s="43">
        <v>14.469453376205788</v>
      </c>
      <c r="F21" s="44">
        <v>14.469453376205788</v>
      </c>
      <c r="G21" s="44">
        <v>11.254019292604504</v>
      </c>
      <c r="H21" s="46" t="s">
        <v>2</v>
      </c>
      <c r="I21" s="54">
        <f t="shared" si="3"/>
        <v>13.39764201500536</v>
      </c>
      <c r="J21" s="54">
        <f t="shared" si="4"/>
        <v>1.856431733728698</v>
      </c>
      <c r="K21" s="55">
        <f t="shared" si="6"/>
        <v>1.0718113612004274</v>
      </c>
    </row>
    <row r="22" spans="2:11" ht="17.25" thickBot="1" x14ac:dyDescent="0.35">
      <c r="B22" s="104"/>
      <c r="C22" s="12" t="s">
        <v>19</v>
      </c>
      <c r="D22" s="104"/>
      <c r="E22" s="43">
        <v>11.254019292604504</v>
      </c>
      <c r="F22" s="44">
        <v>14.469453376205788</v>
      </c>
      <c r="G22" s="44">
        <v>17.684887459807076</v>
      </c>
      <c r="H22" s="46" t="s">
        <v>2</v>
      </c>
      <c r="I22" s="54">
        <f t="shared" si="3"/>
        <v>14.46945337620579</v>
      </c>
      <c r="J22" s="54">
        <f t="shared" si="4"/>
        <v>3.215434083601282</v>
      </c>
      <c r="K22" s="55">
        <f t="shared" si="6"/>
        <v>1.856431733728698</v>
      </c>
    </row>
    <row r="23" spans="2:11" ht="17.25" thickBot="1" x14ac:dyDescent="0.35">
      <c r="B23" s="105"/>
      <c r="C23" s="12" t="s">
        <v>18</v>
      </c>
      <c r="D23" s="105"/>
      <c r="E23" s="49">
        <v>11.254019292604504</v>
      </c>
      <c r="F23" s="50">
        <v>12.861736334405144</v>
      </c>
      <c r="G23" s="50">
        <v>12.861736334405144</v>
      </c>
      <c r="H23" s="51" t="s">
        <v>2</v>
      </c>
      <c r="I23" s="58">
        <f t="shared" si="3"/>
        <v>12.32583065380493</v>
      </c>
      <c r="J23" s="58">
        <f t="shared" si="4"/>
        <v>0.92821586686434854</v>
      </c>
      <c r="K23" s="59">
        <f t="shared" si="6"/>
        <v>0.53590568060021349</v>
      </c>
    </row>
    <row r="24" spans="2:11" x14ac:dyDescent="0.3">
      <c r="H24" s="14"/>
    </row>
  </sheetData>
  <mergeCells count="10">
    <mergeCell ref="B6:B20"/>
    <mergeCell ref="B21:B23"/>
    <mergeCell ref="D6:D8"/>
    <mergeCell ref="E4:H4"/>
    <mergeCell ref="D9:D11"/>
    <mergeCell ref="I4:K4"/>
    <mergeCell ref="D12:D14"/>
    <mergeCell ref="D15:D17"/>
    <mergeCell ref="D18:D20"/>
    <mergeCell ref="D21:D2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zoomScale="99" zoomScaleNormal="99" workbookViewId="0">
      <selection sqref="A1:XFD1"/>
    </sheetView>
  </sheetViews>
  <sheetFormatPr defaultRowHeight="16.5" x14ac:dyDescent="0.3"/>
  <cols>
    <col min="2" max="2" width="13.875" bestFit="1" customWidth="1"/>
    <col min="3" max="3" width="11.5" bestFit="1" customWidth="1"/>
    <col min="4" max="4" width="12.25" bestFit="1" customWidth="1"/>
    <col min="5" max="5" width="8.375" bestFit="1" customWidth="1"/>
    <col min="6" max="6" width="7.375" bestFit="1" customWidth="1"/>
    <col min="7" max="7" width="8.375" bestFit="1" customWidth="1"/>
    <col min="8" max="8" width="9.375" bestFit="1" customWidth="1"/>
  </cols>
  <sheetData>
    <row r="1" spans="1:17" x14ac:dyDescent="0.3">
      <c r="A1" s="35"/>
    </row>
    <row r="2" spans="1:17" ht="17.25" thickBot="1" x14ac:dyDescent="0.35"/>
    <row r="3" spans="1:17" ht="17.25" thickBot="1" x14ac:dyDescent="0.35">
      <c r="B3" s="30"/>
      <c r="C3" s="14"/>
      <c r="D3" s="14"/>
      <c r="E3" s="116" t="s">
        <v>78</v>
      </c>
      <c r="F3" s="117"/>
      <c r="G3" s="117"/>
      <c r="H3" s="117"/>
      <c r="I3" s="117"/>
      <c r="J3" s="117"/>
      <c r="K3" s="117"/>
      <c r="L3" s="117"/>
      <c r="M3" s="117"/>
      <c r="N3" s="118"/>
      <c r="O3" s="14"/>
      <c r="P3" s="14"/>
    </row>
    <row r="4" spans="1:17" ht="17.25" thickBot="1" x14ac:dyDescent="0.35">
      <c r="E4" s="116" t="s">
        <v>76</v>
      </c>
      <c r="F4" s="117"/>
      <c r="G4" s="118"/>
      <c r="H4" s="116" t="s">
        <v>74</v>
      </c>
      <c r="I4" s="117"/>
      <c r="J4" s="118"/>
      <c r="K4" s="116" t="s">
        <v>75</v>
      </c>
      <c r="L4" s="117"/>
      <c r="M4" s="117"/>
      <c r="N4" s="118"/>
      <c r="O4" s="100" t="s">
        <v>22</v>
      </c>
      <c r="P4" s="101"/>
      <c r="Q4" s="102"/>
    </row>
    <row r="5" spans="1:17" ht="17.25" thickBot="1" x14ac:dyDescent="0.35">
      <c r="B5" s="17" t="s">
        <v>68</v>
      </c>
      <c r="C5" s="16" t="s">
        <v>12</v>
      </c>
      <c r="D5" s="16" t="s">
        <v>10</v>
      </c>
      <c r="E5" s="16" t="s">
        <v>15</v>
      </c>
      <c r="F5" s="16" t="s">
        <v>16</v>
      </c>
      <c r="G5" s="16" t="s">
        <v>17</v>
      </c>
      <c r="H5" s="16" t="s">
        <v>30</v>
      </c>
      <c r="I5" s="18" t="s">
        <v>62</v>
      </c>
      <c r="J5" s="18" t="s">
        <v>63</v>
      </c>
      <c r="K5" s="18" t="s">
        <v>64</v>
      </c>
      <c r="L5" s="18" t="s">
        <v>65</v>
      </c>
      <c r="M5" s="18" t="s">
        <v>66</v>
      </c>
      <c r="N5" s="18" t="s">
        <v>67</v>
      </c>
      <c r="O5" s="19" t="s">
        <v>23</v>
      </c>
      <c r="P5" s="18" t="s">
        <v>24</v>
      </c>
      <c r="Q5" s="18" t="s">
        <v>25</v>
      </c>
    </row>
    <row r="6" spans="1:17" ht="17.25" thickBot="1" x14ac:dyDescent="0.35">
      <c r="B6" s="93" t="s">
        <v>72</v>
      </c>
      <c r="C6" s="113" t="s">
        <v>61</v>
      </c>
      <c r="D6" s="96" t="s">
        <v>73</v>
      </c>
      <c r="E6" s="4">
        <v>86.376999999999995</v>
      </c>
      <c r="F6" s="6">
        <v>83.332999999999998</v>
      </c>
      <c r="G6" s="6">
        <v>94.623000000000005</v>
      </c>
      <c r="H6" s="6">
        <v>52.12</v>
      </c>
      <c r="I6" s="6">
        <v>80.48</v>
      </c>
      <c r="J6" s="6">
        <v>77.298000000000002</v>
      </c>
      <c r="K6" s="6">
        <v>74.066000000000003</v>
      </c>
      <c r="L6" s="6">
        <v>52.804000000000002</v>
      </c>
      <c r="M6" s="6">
        <v>56.222999999999999</v>
      </c>
      <c r="N6" s="7" t="s">
        <v>77</v>
      </c>
      <c r="O6" s="62">
        <f>AVERAGE(E6:M6)</f>
        <v>73.036000000000001</v>
      </c>
      <c r="P6" s="52">
        <f>STDEV(E6:M6)</f>
        <v>15.629049827164819</v>
      </c>
      <c r="Q6" s="53">
        <f>P6/SQRT(9)</f>
        <v>5.2096832757216065</v>
      </c>
    </row>
    <row r="7" spans="1:17" ht="17.25" thickBot="1" x14ac:dyDescent="0.35">
      <c r="B7" s="103" t="s">
        <v>69</v>
      </c>
      <c r="C7" s="114"/>
      <c r="D7" s="11" t="s">
        <v>5</v>
      </c>
      <c r="E7" s="15">
        <v>345.47699999999998</v>
      </c>
      <c r="F7" s="30">
        <v>354.375</v>
      </c>
      <c r="G7" s="30">
        <v>368.41899999999998</v>
      </c>
      <c r="H7" s="30">
        <v>413.65100000000001</v>
      </c>
      <c r="I7" s="30">
        <v>373.31700000000001</v>
      </c>
      <c r="J7" s="30">
        <v>362.226</v>
      </c>
      <c r="K7" s="30">
        <v>380.15499999999997</v>
      </c>
      <c r="L7" s="30">
        <v>408.04500000000002</v>
      </c>
      <c r="M7" s="30">
        <v>381.99700000000001</v>
      </c>
      <c r="N7" s="32" t="s">
        <v>77</v>
      </c>
      <c r="O7" s="39">
        <f>AVERAGE(E7:M7)</f>
        <v>376.40688888888889</v>
      </c>
      <c r="P7" s="54">
        <f>STDEV(E7:M7)</f>
        <v>22.775823566034042</v>
      </c>
      <c r="Q7" s="55">
        <f>P7/SQRT(9)</f>
        <v>7.5919411886780139</v>
      </c>
    </row>
    <row r="8" spans="1:17" ht="18.75" thickBot="1" x14ac:dyDescent="0.35">
      <c r="B8" s="104"/>
      <c r="C8" s="114"/>
      <c r="D8" s="11" t="s">
        <v>0</v>
      </c>
      <c r="E8" s="15">
        <v>63.347999999999999</v>
      </c>
      <c r="F8" s="30">
        <v>64.721000000000004</v>
      </c>
      <c r="G8" s="30">
        <v>86.427999999999997</v>
      </c>
      <c r="H8" s="30">
        <v>97.099000000000004</v>
      </c>
      <c r="I8" s="30">
        <v>108.40600000000001</v>
      </c>
      <c r="J8" s="30" t="s">
        <v>77</v>
      </c>
      <c r="K8" s="30" t="s">
        <v>77</v>
      </c>
      <c r="L8" s="30" t="s">
        <v>77</v>
      </c>
      <c r="M8" s="30" t="s">
        <v>77</v>
      </c>
      <c r="N8" s="32" t="s">
        <v>77</v>
      </c>
      <c r="O8" s="39">
        <f>AVERAGE(E8:I8)</f>
        <v>84.000399999999999</v>
      </c>
      <c r="P8" s="54">
        <f>STDEV(E8:I8)</f>
        <v>19.819919053820563</v>
      </c>
      <c r="Q8" s="55">
        <f>P8/SQRT(5)</f>
        <v>8.8637372625772173</v>
      </c>
    </row>
    <row r="9" spans="1:17" ht="18.75" thickBot="1" x14ac:dyDescent="0.35">
      <c r="B9" s="104"/>
      <c r="C9" s="114"/>
      <c r="D9" s="11" t="s">
        <v>6</v>
      </c>
      <c r="E9" s="15">
        <v>72.206000000000003</v>
      </c>
      <c r="F9" s="30">
        <v>78.02</v>
      </c>
      <c r="G9" s="30">
        <v>88.734999999999999</v>
      </c>
      <c r="H9" s="30">
        <v>89.978999999999999</v>
      </c>
      <c r="I9" s="30">
        <v>99.564999999999998</v>
      </c>
      <c r="J9" s="30">
        <v>72.525999999999996</v>
      </c>
      <c r="K9" s="30" t="s">
        <v>77</v>
      </c>
      <c r="L9" s="30" t="s">
        <v>77</v>
      </c>
      <c r="M9" s="30" t="s">
        <v>77</v>
      </c>
      <c r="N9" s="32" t="s">
        <v>77</v>
      </c>
      <c r="O9" s="39">
        <f>AVERAGE(E9:J9)</f>
        <v>83.505166666666668</v>
      </c>
      <c r="P9" s="54">
        <f>STDEV(E9:J9)</f>
        <v>11.0043649778925</v>
      </c>
      <c r="Q9" s="55">
        <f>P9/SQRT(6)</f>
        <v>4.4925131898650195</v>
      </c>
    </row>
    <row r="10" spans="1:17" ht="17.25" thickBot="1" x14ac:dyDescent="0.35">
      <c r="B10" s="104"/>
      <c r="C10" s="114"/>
      <c r="D10" s="11" t="s">
        <v>4</v>
      </c>
      <c r="E10" s="15">
        <v>165.661</v>
      </c>
      <c r="F10" s="30">
        <v>168.81</v>
      </c>
      <c r="G10" s="30">
        <v>97.478999999999999</v>
      </c>
      <c r="H10" s="30">
        <v>202.88200000000001</v>
      </c>
      <c r="I10" s="30">
        <v>150.43199999999999</v>
      </c>
      <c r="J10" s="30">
        <v>162.702</v>
      </c>
      <c r="K10" s="30" t="s">
        <v>77</v>
      </c>
      <c r="L10" s="30" t="s">
        <v>77</v>
      </c>
      <c r="M10" s="30" t="s">
        <v>77</v>
      </c>
      <c r="N10" s="32" t="s">
        <v>77</v>
      </c>
      <c r="O10" s="39">
        <f>AVERAGE(E10:J10)</f>
        <v>157.99433333333334</v>
      </c>
      <c r="P10" s="54">
        <f>STDEV(E10:J10)</f>
        <v>34.444493380897129</v>
      </c>
      <c r="Q10" s="55">
        <f>P10/SQRT(6)</f>
        <v>14.0619055386451</v>
      </c>
    </row>
    <row r="11" spans="1:17" ht="18.75" thickBot="1" x14ac:dyDescent="0.35">
      <c r="B11" s="105"/>
      <c r="C11" s="114"/>
      <c r="D11" s="11" t="s">
        <v>8</v>
      </c>
      <c r="E11" s="15">
        <v>53.866999999999997</v>
      </c>
      <c r="F11" s="30">
        <v>59.527000000000001</v>
      </c>
      <c r="G11" s="30">
        <v>42.213999999999999</v>
      </c>
      <c r="H11" s="30">
        <v>45.22</v>
      </c>
      <c r="I11" s="30">
        <v>41.633000000000003</v>
      </c>
      <c r="J11" s="30">
        <v>43.628999999999998</v>
      </c>
      <c r="K11" s="30" t="s">
        <v>77</v>
      </c>
      <c r="L11" s="30" t="s">
        <v>77</v>
      </c>
      <c r="M11" s="30" t="s">
        <v>77</v>
      </c>
      <c r="N11" s="32" t="s">
        <v>77</v>
      </c>
      <c r="O11" s="39">
        <f>AVERAGE(E11:J11)</f>
        <v>47.681666666666672</v>
      </c>
      <c r="P11" s="54">
        <f>STDEV(E11:J11)</f>
        <v>7.3148605910615796</v>
      </c>
      <c r="Q11" s="55">
        <f>P11/SQRT(6)</f>
        <v>2.9862793312823728</v>
      </c>
    </row>
    <row r="12" spans="1:17" ht="33.75" thickBot="1" x14ac:dyDescent="0.35">
      <c r="B12" s="95" t="s">
        <v>71</v>
      </c>
      <c r="C12" s="114"/>
      <c r="D12" s="12" t="s">
        <v>3</v>
      </c>
      <c r="E12" s="15">
        <v>92.259</v>
      </c>
      <c r="F12" s="30">
        <v>100.756</v>
      </c>
      <c r="G12" s="30">
        <v>92.033000000000001</v>
      </c>
      <c r="H12" s="30">
        <v>30.606999999999999</v>
      </c>
      <c r="I12" s="30">
        <v>30.966999999999999</v>
      </c>
      <c r="J12" s="30">
        <v>36.414000000000001</v>
      </c>
      <c r="K12" s="30" t="s">
        <v>77</v>
      </c>
      <c r="L12" s="30" t="s">
        <v>77</v>
      </c>
      <c r="M12" s="30" t="s">
        <v>77</v>
      </c>
      <c r="N12" s="32" t="s">
        <v>77</v>
      </c>
      <c r="O12" s="39">
        <f>AVERAGE(E12:J12)</f>
        <v>63.839333333333322</v>
      </c>
      <c r="P12" s="54">
        <f>STDEV(E12:J12)</f>
        <v>34.35848587273118</v>
      </c>
      <c r="Q12" s="55">
        <f>P12/SQRT(6)</f>
        <v>14.026793120469295</v>
      </c>
    </row>
    <row r="13" spans="1:17" ht="33.75" thickBot="1" x14ac:dyDescent="0.35">
      <c r="B13" s="94" t="s">
        <v>70</v>
      </c>
      <c r="C13" s="115"/>
      <c r="D13" s="12" t="s">
        <v>21</v>
      </c>
      <c r="E13" s="20" t="s">
        <v>77</v>
      </c>
      <c r="F13" s="31" t="s">
        <v>77</v>
      </c>
      <c r="G13" s="31" t="s">
        <v>77</v>
      </c>
      <c r="H13" s="31">
        <v>120.962</v>
      </c>
      <c r="I13" s="31">
        <v>150.71899999999999</v>
      </c>
      <c r="J13" s="31">
        <v>139.74199999999999</v>
      </c>
      <c r="K13" s="31">
        <v>212.971</v>
      </c>
      <c r="L13" s="31">
        <v>217.886</v>
      </c>
      <c r="M13" s="31">
        <v>216.578</v>
      </c>
      <c r="N13" s="33">
        <v>187.738</v>
      </c>
      <c r="O13" s="81">
        <f>AVERAGE(H13:N13)</f>
        <v>178.08514285714287</v>
      </c>
      <c r="P13" s="58">
        <f>STDEV(H13:N13)</f>
        <v>40.534275185446724</v>
      </c>
      <c r="Q13" s="59">
        <f>P13/SQRT(7)</f>
        <v>15.320515959278367</v>
      </c>
    </row>
    <row r="14" spans="1:17" x14ac:dyDescent="0.3">
      <c r="D14" s="1"/>
    </row>
    <row r="15" spans="1:17" ht="17.25" thickBot="1" x14ac:dyDescent="0.35">
      <c r="A15" s="35" t="s">
        <v>81</v>
      </c>
      <c r="D15" s="1"/>
    </row>
    <row r="16" spans="1:17" ht="17.25" thickBot="1" x14ac:dyDescent="0.35">
      <c r="E16" s="116" t="s">
        <v>80</v>
      </c>
      <c r="F16" s="117"/>
      <c r="G16" s="117"/>
      <c r="H16" s="117"/>
      <c r="I16" s="117"/>
      <c r="J16" s="117"/>
      <c r="K16" s="117"/>
      <c r="L16" s="117"/>
      <c r="M16" s="117"/>
      <c r="N16" s="118"/>
    </row>
    <row r="17" spans="2:17" ht="17.25" thickBot="1" x14ac:dyDescent="0.35">
      <c r="E17" s="116" t="s">
        <v>76</v>
      </c>
      <c r="F17" s="117"/>
      <c r="G17" s="118"/>
      <c r="H17" s="116" t="s">
        <v>74</v>
      </c>
      <c r="I17" s="117"/>
      <c r="J17" s="118"/>
      <c r="K17" s="116" t="s">
        <v>75</v>
      </c>
      <c r="L17" s="117"/>
      <c r="M17" s="117"/>
      <c r="N17" s="118"/>
      <c r="O17" s="100" t="s">
        <v>22</v>
      </c>
      <c r="P17" s="101"/>
      <c r="Q17" s="102"/>
    </row>
    <row r="18" spans="2:17" ht="17.25" thickBot="1" x14ac:dyDescent="0.35">
      <c r="B18" s="17" t="s">
        <v>68</v>
      </c>
      <c r="C18" s="16" t="s">
        <v>12</v>
      </c>
      <c r="D18" s="16" t="s">
        <v>10</v>
      </c>
      <c r="E18" s="21" t="s">
        <v>15</v>
      </c>
      <c r="F18" s="21" t="s">
        <v>16</v>
      </c>
      <c r="G18" s="21" t="s">
        <v>17</v>
      </c>
      <c r="H18" s="21" t="s">
        <v>30</v>
      </c>
      <c r="I18" s="38" t="s">
        <v>62</v>
      </c>
      <c r="J18" s="38" t="s">
        <v>63</v>
      </c>
      <c r="K18" s="38" t="s">
        <v>64</v>
      </c>
      <c r="L18" s="38" t="s">
        <v>65</v>
      </c>
      <c r="M18" s="38" t="s">
        <v>66</v>
      </c>
      <c r="N18" s="38" t="s">
        <v>67</v>
      </c>
      <c r="O18" s="19" t="s">
        <v>23</v>
      </c>
      <c r="P18" s="18" t="s">
        <v>24</v>
      </c>
      <c r="Q18" s="18" t="s">
        <v>25</v>
      </c>
    </row>
    <row r="19" spans="2:17" ht="17.25" thickBot="1" x14ac:dyDescent="0.35">
      <c r="B19" s="93" t="s">
        <v>72</v>
      </c>
      <c r="C19" s="113" t="s">
        <v>61</v>
      </c>
      <c r="D19" s="99" t="s">
        <v>73</v>
      </c>
      <c r="E19" s="23">
        <f>E6/$O$6</f>
        <v>1.1826633441042773</v>
      </c>
      <c r="F19" s="5">
        <f t="shared" ref="F19:M22" si="0">F6/$O$6</f>
        <v>1.1409852675392957</v>
      </c>
      <c r="G19" s="5">
        <f t="shared" si="0"/>
        <v>1.295566569910729</v>
      </c>
      <c r="H19" s="5">
        <f t="shared" si="0"/>
        <v>0.71362068021249792</v>
      </c>
      <c r="I19" s="5">
        <f t="shared" si="0"/>
        <v>1.1019223396681088</v>
      </c>
      <c r="J19" s="5">
        <f t="shared" si="0"/>
        <v>1.0583547839421654</v>
      </c>
      <c r="K19" s="5">
        <f t="shared" si="0"/>
        <v>1.0141026343173229</v>
      </c>
      <c r="L19" s="5">
        <f t="shared" si="0"/>
        <v>0.72298592474943868</v>
      </c>
      <c r="M19" s="5">
        <f t="shared" si="0"/>
        <v>0.76979845555616411</v>
      </c>
      <c r="N19" s="7" t="s">
        <v>77</v>
      </c>
      <c r="O19" s="52">
        <f>AVERAGE(E19:M19)</f>
        <v>1</v>
      </c>
      <c r="P19" s="52">
        <f>STDEV(E19:M19)</f>
        <v>0.21399104314536371</v>
      </c>
      <c r="Q19" s="53">
        <f>P19/SQRT(9)</f>
        <v>7.1330347715121242E-2</v>
      </c>
    </row>
    <row r="20" spans="2:17" ht="17.25" thickBot="1" x14ac:dyDescent="0.35">
      <c r="B20" s="103" t="s">
        <v>69</v>
      </c>
      <c r="C20" s="114"/>
      <c r="D20" s="91" t="s">
        <v>3</v>
      </c>
      <c r="E20" s="25">
        <f>E7/$O$6</f>
        <v>4.7302289281997911</v>
      </c>
      <c r="F20" s="14">
        <f t="shared" si="0"/>
        <v>4.8520592584478885</v>
      </c>
      <c r="G20" s="14">
        <f t="shared" si="0"/>
        <v>5.044347992770688</v>
      </c>
      <c r="H20" s="14">
        <f t="shared" si="0"/>
        <v>5.6636590174708363</v>
      </c>
      <c r="I20" s="14">
        <f t="shared" si="0"/>
        <v>5.1114108111068512</v>
      </c>
      <c r="J20" s="14">
        <f t="shared" si="0"/>
        <v>4.9595541924530364</v>
      </c>
      <c r="K20" s="14">
        <f t="shared" si="0"/>
        <v>5.2050358727203019</v>
      </c>
      <c r="L20" s="14">
        <f t="shared" si="0"/>
        <v>5.5869023495262615</v>
      </c>
      <c r="M20" s="14">
        <f t="shared" si="0"/>
        <v>5.2302563119557481</v>
      </c>
      <c r="N20" s="32" t="s">
        <v>77</v>
      </c>
      <c r="O20" s="54">
        <f>AVERAGE(E20:M20)</f>
        <v>5.1537171927390455</v>
      </c>
      <c r="P20" s="54">
        <f>STDEV(E20:M20)</f>
        <v>0.31184379711421834</v>
      </c>
      <c r="Q20" s="55">
        <f>P20/SQRT(9)</f>
        <v>0.10394793237140611</v>
      </c>
    </row>
    <row r="21" spans="2:17" ht="18.75" thickBot="1" x14ac:dyDescent="0.35">
      <c r="B21" s="104"/>
      <c r="C21" s="114"/>
      <c r="D21" s="91" t="s">
        <v>0</v>
      </c>
      <c r="E21" s="25">
        <f>E8/$O$6</f>
        <v>0.86735308614929618</v>
      </c>
      <c r="F21" s="14">
        <f t="shared" si="0"/>
        <v>0.88615203461306757</v>
      </c>
      <c r="G21" s="14">
        <f t="shared" si="0"/>
        <v>1.1833616298811545</v>
      </c>
      <c r="H21" s="14">
        <f t="shared" si="0"/>
        <v>1.3294676597842161</v>
      </c>
      <c r="I21" s="14">
        <f t="shared" si="0"/>
        <v>1.4842817240812751</v>
      </c>
      <c r="J21" s="30" t="s">
        <v>77</v>
      </c>
      <c r="K21" s="30" t="s">
        <v>77</v>
      </c>
      <c r="L21" s="30" t="s">
        <v>77</v>
      </c>
      <c r="M21" s="30" t="s">
        <v>77</v>
      </c>
      <c r="N21" s="32" t="s">
        <v>77</v>
      </c>
      <c r="O21" s="54">
        <f>AVERAGE(E21:I21)</f>
        <v>1.1501232269018018</v>
      </c>
      <c r="P21" s="54">
        <f>STDEV(E21:I21)</f>
        <v>0.27137191321842086</v>
      </c>
      <c r="Q21" s="55">
        <f>P21/SQRT(5)</f>
        <v>0.12136120902811255</v>
      </c>
    </row>
    <row r="22" spans="2:17" ht="18.75" thickBot="1" x14ac:dyDescent="0.35">
      <c r="B22" s="104"/>
      <c r="C22" s="114"/>
      <c r="D22" s="91" t="s">
        <v>6</v>
      </c>
      <c r="E22" s="25">
        <f>E9/$O$6</f>
        <v>0.98863574127827381</v>
      </c>
      <c r="F22" s="14">
        <f t="shared" si="0"/>
        <v>1.0682403198422694</v>
      </c>
      <c r="G22" s="14">
        <f t="shared" si="0"/>
        <v>1.2149487923763622</v>
      </c>
      <c r="H22" s="14">
        <f t="shared" si="0"/>
        <v>1.2319814885809737</v>
      </c>
      <c r="I22" s="14">
        <f t="shared" si="0"/>
        <v>1.3632318308779232</v>
      </c>
      <c r="J22" s="14">
        <f t="shared" si="0"/>
        <v>0.99301714223122839</v>
      </c>
      <c r="K22" s="30" t="s">
        <v>77</v>
      </c>
      <c r="L22" s="30" t="s">
        <v>77</v>
      </c>
      <c r="M22" s="30" t="s">
        <v>77</v>
      </c>
      <c r="N22" s="32" t="s">
        <v>77</v>
      </c>
      <c r="O22" s="54">
        <f>AVERAGE(E22:J22)</f>
        <v>1.143342552531172</v>
      </c>
      <c r="P22" s="54">
        <f>STDEV(E22:J22)</f>
        <v>0.1506704225024959</v>
      </c>
      <c r="Q22" s="55">
        <f>P22/SQRT(6)</f>
        <v>6.1510942410111916E-2</v>
      </c>
    </row>
    <row r="23" spans="2:17" ht="17.25" thickBot="1" x14ac:dyDescent="0.35">
      <c r="B23" s="104"/>
      <c r="C23" s="114"/>
      <c r="D23" s="91" t="s">
        <v>4</v>
      </c>
      <c r="E23" s="25">
        <f t="shared" ref="E23:J23" si="1">E10/$O$6</f>
        <v>2.2682101977107179</v>
      </c>
      <c r="F23" s="14">
        <f t="shared" si="1"/>
        <v>2.3113259214633879</v>
      </c>
      <c r="G23" s="14">
        <f t="shared" si="1"/>
        <v>1.3346705734158497</v>
      </c>
      <c r="H23" s="14">
        <f t="shared" si="1"/>
        <v>2.7778355879292405</v>
      </c>
      <c r="I23" s="14">
        <f t="shared" si="1"/>
        <v>2.0596965879840079</v>
      </c>
      <c r="J23" s="14">
        <f t="shared" si="1"/>
        <v>2.2276959307738649</v>
      </c>
      <c r="K23" s="30" t="s">
        <v>77</v>
      </c>
      <c r="L23" s="30" t="s">
        <v>77</v>
      </c>
      <c r="M23" s="30" t="s">
        <v>77</v>
      </c>
      <c r="N23" s="32" t="s">
        <v>77</v>
      </c>
      <c r="O23" s="54">
        <f>AVERAGE(E23:J23)</f>
        <v>2.1632391332128447</v>
      </c>
      <c r="P23" s="54">
        <f>STDEV(E23:J23)</f>
        <v>0.47160980038470246</v>
      </c>
      <c r="Q23" s="55">
        <f>P23/SQRT(6)</f>
        <v>0.19253389477305849</v>
      </c>
    </row>
    <row r="24" spans="2:17" ht="18.75" thickBot="1" x14ac:dyDescent="0.35">
      <c r="B24" s="105"/>
      <c r="C24" s="114"/>
      <c r="D24" s="91" t="s">
        <v>8</v>
      </c>
      <c r="E24" s="25">
        <f t="shared" ref="E24:J24" si="2">E11/$O$6</f>
        <v>0.73754039104003499</v>
      </c>
      <c r="F24" s="14">
        <f t="shared" si="2"/>
        <v>0.81503642039542146</v>
      </c>
      <c r="G24" s="14">
        <f t="shared" si="2"/>
        <v>0.57798893696259379</v>
      </c>
      <c r="H24" s="14">
        <f t="shared" si="2"/>
        <v>0.61914672216441202</v>
      </c>
      <c r="I24" s="14">
        <f t="shared" si="2"/>
        <v>0.57003395585738548</v>
      </c>
      <c r="J24" s="14">
        <f t="shared" si="2"/>
        <v>0.59736294430144032</v>
      </c>
      <c r="K24" s="30" t="s">
        <v>77</v>
      </c>
      <c r="L24" s="30" t="s">
        <v>77</v>
      </c>
      <c r="M24" s="30" t="s">
        <v>77</v>
      </c>
      <c r="N24" s="32" t="s">
        <v>77</v>
      </c>
      <c r="O24" s="54">
        <f>AVERAGE(E24:J24)</f>
        <v>0.6528515617868812</v>
      </c>
      <c r="P24" s="54">
        <f>STDEV(E24:J24)</f>
        <v>0.10015417863877683</v>
      </c>
      <c r="Q24" s="55">
        <f>P24/SQRT(6)</f>
        <v>4.0887772212092992E-2</v>
      </c>
    </row>
    <row r="25" spans="2:17" ht="33.75" thickBot="1" x14ac:dyDescent="0.35">
      <c r="B25" s="95" t="s">
        <v>71</v>
      </c>
      <c r="C25" s="114"/>
      <c r="D25" s="97" t="s">
        <v>3</v>
      </c>
      <c r="E25" s="25">
        <f t="shared" ref="E25:N26" si="3">E12/$O$6</f>
        <v>1.263198970370776</v>
      </c>
      <c r="F25" s="14">
        <f t="shared" si="3"/>
        <v>1.3795388575497014</v>
      </c>
      <c r="G25" s="14">
        <f t="shared" si="3"/>
        <v>1.2601046059477519</v>
      </c>
      <c r="H25" s="14">
        <f t="shared" si="3"/>
        <v>0.41906730927213975</v>
      </c>
      <c r="I25" s="14">
        <f t="shared" si="3"/>
        <v>0.4239963853442138</v>
      </c>
      <c r="J25" s="14">
        <f t="shared" si="3"/>
        <v>0.49857604469028971</v>
      </c>
      <c r="K25" s="30" t="s">
        <v>77</v>
      </c>
      <c r="L25" s="30" t="s">
        <v>77</v>
      </c>
      <c r="M25" s="30" t="s">
        <v>77</v>
      </c>
      <c r="N25" s="32" t="s">
        <v>77</v>
      </c>
      <c r="O25" s="54">
        <f>AVERAGE(E25:J25)</f>
        <v>0.87408036219581209</v>
      </c>
      <c r="P25" s="54">
        <f>STDEV(E25:J25)</f>
        <v>0.4704321960777037</v>
      </c>
      <c r="Q25" s="55">
        <f>P25/SQRT(6)</f>
        <v>0.19205313982788336</v>
      </c>
    </row>
    <row r="26" spans="2:17" ht="33.75" thickBot="1" x14ac:dyDescent="0.35">
      <c r="B26" s="94" t="s">
        <v>70</v>
      </c>
      <c r="C26" s="115"/>
      <c r="D26" s="97" t="s">
        <v>21</v>
      </c>
      <c r="E26" s="92" t="s">
        <v>77</v>
      </c>
      <c r="F26" s="31" t="s">
        <v>77</v>
      </c>
      <c r="G26" s="31" t="s">
        <v>77</v>
      </c>
      <c r="H26" s="28">
        <f>H13/$O$6</f>
        <v>1.6561969439728352</v>
      </c>
      <c r="I26" s="28">
        <f t="shared" si="3"/>
        <v>2.0636261569636889</v>
      </c>
      <c r="J26" s="28">
        <f t="shared" si="3"/>
        <v>1.9133304123993646</v>
      </c>
      <c r="K26" s="28">
        <f t="shared" si="3"/>
        <v>2.9159729448491154</v>
      </c>
      <c r="L26" s="28">
        <f t="shared" si="3"/>
        <v>2.9832685251109039</v>
      </c>
      <c r="M26" s="28">
        <f t="shared" si="3"/>
        <v>2.9653595487157016</v>
      </c>
      <c r="N26" s="29">
        <f t="shared" si="3"/>
        <v>2.5704857878306586</v>
      </c>
      <c r="O26" s="58">
        <f>AVERAGE(H26:N26)</f>
        <v>2.4383200456917526</v>
      </c>
      <c r="P26" s="58">
        <f>STDEV(H26:N26)</f>
        <v>0.55499034976514094</v>
      </c>
      <c r="Q26" s="59">
        <f>P26/SQRT(7)</f>
        <v>0.20976663507418819</v>
      </c>
    </row>
    <row r="27" spans="2:17" x14ac:dyDescent="0.3">
      <c r="O27" s="54"/>
      <c r="P27" s="54"/>
      <c r="Q27" s="54"/>
    </row>
    <row r="28" spans="2:17" x14ac:dyDescent="0.3">
      <c r="O28" s="54"/>
      <c r="P28" s="54"/>
      <c r="Q28" s="54"/>
    </row>
    <row r="29" spans="2:17" x14ac:dyDescent="0.3">
      <c r="O29" s="54"/>
      <c r="P29" s="54"/>
      <c r="Q29" s="54"/>
    </row>
    <row r="30" spans="2:17" x14ac:dyDescent="0.3">
      <c r="O30" s="54"/>
      <c r="P30" s="54"/>
      <c r="Q30" s="54"/>
    </row>
    <row r="31" spans="2:17" x14ac:dyDescent="0.3">
      <c r="O31" s="54"/>
      <c r="P31" s="54"/>
      <c r="Q31" s="54"/>
    </row>
    <row r="32" spans="2:17" x14ac:dyDescent="0.3">
      <c r="O32" s="54"/>
      <c r="P32" s="54"/>
      <c r="Q32" s="54"/>
    </row>
    <row r="33" spans="15:17" x14ac:dyDescent="0.3">
      <c r="O33" s="54"/>
      <c r="P33" s="54"/>
      <c r="Q33" s="54"/>
    </row>
    <row r="34" spans="15:17" x14ac:dyDescent="0.3">
      <c r="O34" s="54"/>
      <c r="P34" s="54"/>
      <c r="Q34" s="54"/>
    </row>
    <row r="35" spans="15:17" x14ac:dyDescent="0.3">
      <c r="O35" s="54"/>
      <c r="P35" s="54"/>
      <c r="Q35" s="54"/>
    </row>
    <row r="36" spans="15:17" x14ac:dyDescent="0.3">
      <c r="O36" s="54"/>
      <c r="P36" s="54"/>
      <c r="Q36" s="54"/>
    </row>
  </sheetData>
  <mergeCells count="14">
    <mergeCell ref="O17:Q17"/>
    <mergeCell ref="O4:Q4"/>
    <mergeCell ref="E4:G4"/>
    <mergeCell ref="H4:J4"/>
    <mergeCell ref="K4:N4"/>
    <mergeCell ref="E17:G17"/>
    <mergeCell ref="H17:J17"/>
    <mergeCell ref="K17:N17"/>
    <mergeCell ref="E16:N16"/>
    <mergeCell ref="B7:B11"/>
    <mergeCell ref="C6:C13"/>
    <mergeCell ref="C19:C26"/>
    <mergeCell ref="B20:B24"/>
    <mergeCell ref="E3:N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1"/>
  <sheetViews>
    <sheetView zoomScaleNormal="100" workbookViewId="0">
      <selection sqref="A1:XFD1"/>
    </sheetView>
  </sheetViews>
  <sheetFormatPr defaultRowHeight="16.5" x14ac:dyDescent="0.3"/>
  <cols>
    <col min="2" max="2" width="15" bestFit="1" customWidth="1"/>
    <col min="3" max="3" width="16.5" bestFit="1" customWidth="1"/>
    <col min="4" max="9" width="8.125" bestFit="1" customWidth="1"/>
    <col min="10" max="11" width="7" bestFit="1" customWidth="1"/>
  </cols>
  <sheetData>
    <row r="1" spans="2:11" ht="17.25" thickBot="1" x14ac:dyDescent="0.35"/>
    <row r="2" spans="2:11" ht="17.25" thickBot="1" x14ac:dyDescent="0.35">
      <c r="D2" s="100" t="s">
        <v>20</v>
      </c>
      <c r="E2" s="101"/>
      <c r="F2" s="101"/>
      <c r="G2" s="101"/>
      <c r="H2" s="102"/>
      <c r="I2" s="100" t="s">
        <v>22</v>
      </c>
      <c r="J2" s="101"/>
      <c r="K2" s="102"/>
    </row>
    <row r="3" spans="2:11" ht="17.25" thickBot="1" x14ac:dyDescent="0.35">
      <c r="B3" s="16" t="s">
        <v>32</v>
      </c>
      <c r="C3" s="16" t="s">
        <v>79</v>
      </c>
      <c r="D3" s="21" t="s">
        <v>15</v>
      </c>
      <c r="E3" s="21" t="s">
        <v>16</v>
      </c>
      <c r="F3" s="21" t="s">
        <v>17</v>
      </c>
      <c r="G3" s="21" t="s">
        <v>28</v>
      </c>
      <c r="H3" s="38" t="s">
        <v>29</v>
      </c>
      <c r="I3" s="38" t="s">
        <v>23</v>
      </c>
      <c r="J3" s="38" t="s">
        <v>24</v>
      </c>
      <c r="K3" s="38" t="s">
        <v>25</v>
      </c>
    </row>
    <row r="4" spans="2:11" ht="17.25" thickBot="1" x14ac:dyDescent="0.35">
      <c r="B4" s="106" t="s">
        <v>46</v>
      </c>
      <c r="C4" s="13">
        <v>0</v>
      </c>
      <c r="D4" s="60">
        <v>3.215434083601286</v>
      </c>
      <c r="E4" s="61">
        <v>2.411575562700965</v>
      </c>
      <c r="F4" s="61">
        <v>1.607717041800643</v>
      </c>
      <c r="G4" s="61">
        <v>2.411575562700965</v>
      </c>
      <c r="H4" s="61">
        <v>3.215434083601286</v>
      </c>
      <c r="I4" s="62">
        <f>AVERAGE(D4:H4)</f>
        <v>2.572347266881029</v>
      </c>
      <c r="J4" s="52">
        <f>STDEV(D4:H4)</f>
        <v>0.67255629142610462</v>
      </c>
      <c r="K4" s="53">
        <f>J4/SQRT(5)</f>
        <v>0.30077631726478576</v>
      </c>
    </row>
    <row r="5" spans="2:11" ht="17.25" thickBot="1" x14ac:dyDescent="0.35">
      <c r="B5" s="104"/>
      <c r="C5" s="13">
        <v>100</v>
      </c>
      <c r="D5" s="63">
        <v>27.331189710610936</v>
      </c>
      <c r="E5" s="64">
        <v>27.331189710610936</v>
      </c>
      <c r="F5" s="64">
        <v>24.919614147909964</v>
      </c>
      <c r="G5" s="64">
        <v>26.527331189710612</v>
      </c>
      <c r="H5" s="64">
        <v>28.135048231511259</v>
      </c>
      <c r="I5" s="39">
        <f t="shared" ref="I5:I9" si="0">AVERAGE(D5:H5)</f>
        <v>26.84887459807074</v>
      </c>
      <c r="J5" s="54">
        <f t="shared" ref="J5:J9" si="1">STDEV(D5:H5)</f>
        <v>1.2191118077253329</v>
      </c>
      <c r="K5" s="55">
        <f t="shared" ref="K5:K8" si="2">J5/SQRT(5)</f>
        <v>0.54520337484929948</v>
      </c>
    </row>
    <row r="6" spans="2:11" ht="17.25" thickBot="1" x14ac:dyDescent="0.35">
      <c r="B6" s="104"/>
      <c r="C6" s="13">
        <v>250</v>
      </c>
      <c r="D6" s="63">
        <v>35.369774919614152</v>
      </c>
      <c r="E6" s="64">
        <v>36.173633440514472</v>
      </c>
      <c r="F6" s="64">
        <v>39.38906752411576</v>
      </c>
      <c r="G6" s="64">
        <v>39.38906752411576</v>
      </c>
      <c r="H6" s="64">
        <v>40.19292604501608</v>
      </c>
      <c r="I6" s="39">
        <f t="shared" si="0"/>
        <v>38.10289389067524</v>
      </c>
      <c r="J6" s="54">
        <f t="shared" si="1"/>
        <v>2.1719061231682146</v>
      </c>
      <c r="K6" s="55">
        <f t="shared" si="2"/>
        <v>0.97130594643043167</v>
      </c>
    </row>
    <row r="7" spans="2:11" ht="17.25" thickBot="1" x14ac:dyDescent="0.35">
      <c r="B7" s="104"/>
      <c r="C7" s="13">
        <v>500</v>
      </c>
      <c r="D7" s="63">
        <v>45.016077170418015</v>
      </c>
      <c r="E7" s="64">
        <v>45.819935691318328</v>
      </c>
      <c r="F7" s="64">
        <v>47.427652733118968</v>
      </c>
      <c r="G7" s="64">
        <v>48.231511254019296</v>
      </c>
      <c r="H7" s="64">
        <v>46.623794212218648</v>
      </c>
      <c r="I7" s="39">
        <f t="shared" si="0"/>
        <v>46.623794212218655</v>
      </c>
      <c r="J7" s="54">
        <f t="shared" si="1"/>
        <v>1.2710119212895394</v>
      </c>
      <c r="K7" s="55">
        <f t="shared" si="2"/>
        <v>0.56841381124320445</v>
      </c>
    </row>
    <row r="8" spans="2:11" ht="17.25" thickBot="1" x14ac:dyDescent="0.35">
      <c r="B8" s="104"/>
      <c r="C8" s="13">
        <v>1000</v>
      </c>
      <c r="D8" s="63">
        <v>48.231511254019296</v>
      </c>
      <c r="E8" s="64">
        <v>49.035369774919609</v>
      </c>
      <c r="F8" s="64">
        <v>48.231511254019296</v>
      </c>
      <c r="G8" s="64">
        <v>48.231511254019296</v>
      </c>
      <c r="H8" s="64">
        <v>48.231511254019296</v>
      </c>
      <c r="I8" s="39">
        <f t="shared" si="0"/>
        <v>48.39228295819936</v>
      </c>
      <c r="J8" s="54">
        <f t="shared" si="1"/>
        <v>0.35949645940510705</v>
      </c>
      <c r="K8" s="55">
        <f t="shared" si="2"/>
        <v>0.16077170418006259</v>
      </c>
    </row>
    <row r="9" spans="2:11" ht="17.25" thickBot="1" x14ac:dyDescent="0.35">
      <c r="B9" s="105"/>
      <c r="C9" s="13">
        <v>2000</v>
      </c>
      <c r="D9" s="63">
        <v>43.408360128617367</v>
      </c>
      <c r="E9" s="64">
        <v>42.60450160771704</v>
      </c>
      <c r="F9" s="64">
        <v>42.60450160771704</v>
      </c>
      <c r="G9" s="64">
        <v>39.38906752411576</v>
      </c>
      <c r="H9" s="64">
        <v>43.408360128617367</v>
      </c>
      <c r="I9" s="39">
        <f t="shared" si="0"/>
        <v>42.282958199356919</v>
      </c>
      <c r="J9" s="54">
        <f t="shared" si="1"/>
        <v>1.6669165075022279</v>
      </c>
      <c r="K9" s="55">
        <f>J9/SQRT(5)</f>
        <v>0.74546772471830391</v>
      </c>
    </row>
    <row r="10" spans="2:11" ht="17.25" thickBot="1" x14ac:dyDescent="0.35">
      <c r="B10" s="106" t="s">
        <v>47</v>
      </c>
      <c r="C10" s="13">
        <v>0</v>
      </c>
      <c r="D10" s="63">
        <v>2.411575562700965</v>
      </c>
      <c r="E10" s="64">
        <v>3.215434083601286</v>
      </c>
      <c r="F10" s="64">
        <v>2.411575562700965</v>
      </c>
      <c r="G10" s="64">
        <v>2.947481243301179</v>
      </c>
      <c r="H10" s="64" t="s">
        <v>14</v>
      </c>
      <c r="I10" s="65">
        <f>AVERAGE(D10:G10)</f>
        <v>2.746516613076099</v>
      </c>
      <c r="J10" s="56">
        <f>STDEV(D10:G10)</f>
        <v>0.40192926045015842</v>
      </c>
      <c r="K10" s="55">
        <f>J10/SQRT(4)</f>
        <v>0.20096463022507921</v>
      </c>
    </row>
    <row r="11" spans="2:11" ht="17.25" thickBot="1" x14ac:dyDescent="0.35">
      <c r="B11" s="104"/>
      <c r="C11" s="13">
        <v>100</v>
      </c>
      <c r="D11" s="63">
        <v>9.6463022508038598</v>
      </c>
      <c r="E11" s="64">
        <v>9.6463022508038598</v>
      </c>
      <c r="F11" s="64">
        <v>9.6463022508038598</v>
      </c>
      <c r="G11" s="64">
        <v>9.6463022508038616</v>
      </c>
      <c r="H11" s="64" t="s">
        <v>14</v>
      </c>
      <c r="I11" s="65">
        <f t="shared" ref="I11:I15" si="3">AVERAGE(D11:G11)</f>
        <v>9.6463022508038598</v>
      </c>
      <c r="J11" s="56">
        <f ca="1">STDEV(G11:N1511)</f>
        <v>0</v>
      </c>
      <c r="K11" s="55">
        <f ca="1">J11/SQRT(4)</f>
        <v>0</v>
      </c>
    </row>
    <row r="12" spans="2:11" ht="17.25" thickBot="1" x14ac:dyDescent="0.35">
      <c r="B12" s="104"/>
      <c r="C12" s="13">
        <v>250</v>
      </c>
      <c r="D12" s="63">
        <v>15.27331189710611</v>
      </c>
      <c r="E12" s="64">
        <v>13.665594855305468</v>
      </c>
      <c r="F12" s="64">
        <v>15.27331189710611</v>
      </c>
      <c r="G12" s="64">
        <v>14.469453376205792</v>
      </c>
      <c r="H12" s="64" t="s">
        <v>14</v>
      </c>
      <c r="I12" s="65">
        <f t="shared" si="3"/>
        <v>14.67041800643087</v>
      </c>
      <c r="J12" s="56">
        <f t="shared" ref="J12:J15" si="4">STDEV(D12:G12)</f>
        <v>0.76963593871088198</v>
      </c>
      <c r="K12" s="55">
        <f t="shared" ref="K12:K15" si="5">J12/SQRT(4)</f>
        <v>0.38481796935544099</v>
      </c>
    </row>
    <row r="13" spans="2:11" ht="17.25" thickBot="1" x14ac:dyDescent="0.35">
      <c r="B13" s="104"/>
      <c r="C13" s="13">
        <v>500</v>
      </c>
      <c r="D13" s="63">
        <v>17.684887459807076</v>
      </c>
      <c r="E13" s="64">
        <v>19.29260450160772</v>
      </c>
      <c r="F13" s="64">
        <v>17.684887459807076</v>
      </c>
      <c r="G13" s="64">
        <v>17.95284030010718</v>
      </c>
      <c r="H13" s="64" t="s">
        <v>14</v>
      </c>
      <c r="I13" s="65">
        <f t="shared" si="3"/>
        <v>18.153804930332264</v>
      </c>
      <c r="J13" s="56">
        <f t="shared" si="4"/>
        <v>0.76963593871088332</v>
      </c>
      <c r="K13" s="55">
        <f t="shared" si="5"/>
        <v>0.38481796935544166</v>
      </c>
    </row>
    <row r="14" spans="2:11" ht="17.25" thickBot="1" x14ac:dyDescent="0.35">
      <c r="B14" s="104"/>
      <c r="C14" s="13">
        <v>1000</v>
      </c>
      <c r="D14" s="63">
        <v>16.881028938906752</v>
      </c>
      <c r="E14" s="64">
        <v>17.684887459807076</v>
      </c>
      <c r="F14" s="64">
        <v>16.881028938906752</v>
      </c>
      <c r="G14" s="64">
        <v>17.14898177920686</v>
      </c>
      <c r="H14" s="64" t="s">
        <v>14</v>
      </c>
      <c r="I14" s="65">
        <f t="shared" si="3"/>
        <v>17.14898177920686</v>
      </c>
      <c r="J14" s="56">
        <f t="shared" si="4"/>
        <v>0.37894254082880463</v>
      </c>
      <c r="K14" s="55">
        <f t="shared" si="5"/>
        <v>0.18947127041440232</v>
      </c>
    </row>
    <row r="15" spans="2:11" ht="17.25" thickBot="1" x14ac:dyDescent="0.35">
      <c r="B15" s="105"/>
      <c r="C15" s="13">
        <v>2000</v>
      </c>
      <c r="D15" s="66">
        <v>17.684887459807076</v>
      </c>
      <c r="E15" s="67">
        <v>16.077170418006432</v>
      </c>
      <c r="F15" s="67">
        <v>15.27331189710611</v>
      </c>
      <c r="G15" s="67">
        <v>15.809217577706324</v>
      </c>
      <c r="H15" s="67" t="s">
        <v>14</v>
      </c>
      <c r="I15" s="68">
        <f t="shared" si="3"/>
        <v>16.211146838156484</v>
      </c>
      <c r="J15" s="69">
        <f t="shared" si="4"/>
        <v>1.0377768880512912</v>
      </c>
      <c r="K15" s="59">
        <f t="shared" si="5"/>
        <v>0.5188884440256456</v>
      </c>
    </row>
    <row r="16" spans="2:11" x14ac:dyDescent="0.3">
      <c r="I16" s="14"/>
      <c r="J16" s="14"/>
      <c r="K16" s="14"/>
    </row>
    <row r="17" spans="9:11" x14ac:dyDescent="0.3">
      <c r="I17" s="14"/>
      <c r="J17" s="14"/>
      <c r="K17" s="14"/>
    </row>
    <row r="18" spans="9:11" x14ac:dyDescent="0.3">
      <c r="I18" s="14"/>
      <c r="J18" s="14"/>
      <c r="K18" s="14"/>
    </row>
    <row r="19" spans="9:11" x14ac:dyDescent="0.3">
      <c r="I19" s="14"/>
      <c r="J19" s="14"/>
      <c r="K19" s="14"/>
    </row>
    <row r="20" spans="9:11" x14ac:dyDescent="0.3">
      <c r="I20" s="14"/>
      <c r="J20" s="14"/>
      <c r="K20" s="14"/>
    </row>
    <row r="21" spans="9:11" x14ac:dyDescent="0.3">
      <c r="I21" s="14"/>
      <c r="J21" s="14"/>
      <c r="K21" s="14"/>
    </row>
  </sheetData>
  <mergeCells count="4">
    <mergeCell ref="B4:B9"/>
    <mergeCell ref="B10:B15"/>
    <mergeCell ref="D2:H2"/>
    <mergeCell ref="I2:K2"/>
  </mergeCells>
  <phoneticPr fontId="1" type="noConversion"/>
  <pageMargins left="0.7" right="0.7" top="0.75" bottom="0.75" header="0.3" footer="0.3"/>
  <pageSetup paperSize="9" orientation="portrait" r:id="rId1"/>
  <ignoredErrors>
    <ignoredError sqref="I4:J10 I12:J15 I11" formulaRange="1"/>
    <ignoredError sqref="J11" formula="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43"/>
  <sheetViews>
    <sheetView zoomScale="106" zoomScaleNormal="106" workbookViewId="0">
      <selection sqref="A1:XFD2"/>
    </sheetView>
  </sheetViews>
  <sheetFormatPr defaultRowHeight="16.5" x14ac:dyDescent="0.3"/>
  <cols>
    <col min="2" max="2" width="10.5" bestFit="1" customWidth="1"/>
    <col min="3" max="3" width="22.75" bestFit="1" customWidth="1"/>
    <col min="4" max="4" width="16.75" bestFit="1" customWidth="1"/>
    <col min="10" max="10" width="8.75" customWidth="1"/>
    <col min="16" max="16" width="13.5" bestFit="1" customWidth="1"/>
    <col min="17" max="17" width="21.875" bestFit="1" customWidth="1"/>
    <col min="18" max="18" width="16.25" bestFit="1" customWidth="1"/>
  </cols>
  <sheetData>
    <row r="1" spans="2:27" ht="17.25" thickBot="1" x14ac:dyDescent="0.35">
      <c r="E1" s="98"/>
      <c r="F1" s="98"/>
      <c r="G1" s="98"/>
      <c r="H1" s="98"/>
      <c r="I1" s="98"/>
      <c r="J1" s="98"/>
    </row>
    <row r="2" spans="2:27" ht="17.25" thickBot="1" x14ac:dyDescent="0.35">
      <c r="B2" s="131"/>
      <c r="C2" s="132"/>
      <c r="D2" s="133"/>
      <c r="E2" s="100" t="s">
        <v>20</v>
      </c>
      <c r="F2" s="101"/>
      <c r="G2" s="101"/>
      <c r="H2" s="101"/>
      <c r="I2" s="101"/>
      <c r="J2" s="102"/>
      <c r="K2" s="100" t="s">
        <v>22</v>
      </c>
      <c r="L2" s="101"/>
      <c r="M2" s="102"/>
      <c r="P2" s="119"/>
      <c r="Q2" s="120"/>
      <c r="R2" s="121"/>
      <c r="S2" s="100" t="s">
        <v>20</v>
      </c>
      <c r="T2" s="101"/>
      <c r="U2" s="101"/>
      <c r="V2" s="101"/>
      <c r="W2" s="101"/>
      <c r="X2" s="102"/>
      <c r="Y2" s="100" t="s">
        <v>22</v>
      </c>
      <c r="Z2" s="101"/>
      <c r="AA2" s="102"/>
    </row>
    <row r="3" spans="2:27" ht="17.25" thickBot="1" x14ac:dyDescent="0.35">
      <c r="B3" s="16" t="s">
        <v>32</v>
      </c>
      <c r="C3" s="70" t="s">
        <v>36</v>
      </c>
      <c r="D3" s="16" t="s">
        <v>31</v>
      </c>
      <c r="E3" s="21" t="s">
        <v>15</v>
      </c>
      <c r="F3" s="21" t="s">
        <v>16</v>
      </c>
      <c r="G3" s="21" t="s">
        <v>17</v>
      </c>
      <c r="H3" s="21" t="s">
        <v>28</v>
      </c>
      <c r="I3" s="21" t="s">
        <v>29</v>
      </c>
      <c r="J3" s="38" t="s">
        <v>34</v>
      </c>
      <c r="K3" s="18" t="s">
        <v>23</v>
      </c>
      <c r="L3" s="18" t="s">
        <v>24</v>
      </c>
      <c r="M3" s="18" t="s">
        <v>25</v>
      </c>
      <c r="P3" s="16" t="s">
        <v>32</v>
      </c>
      <c r="Q3" s="70" t="s">
        <v>36</v>
      </c>
      <c r="R3" s="16" t="s">
        <v>31</v>
      </c>
      <c r="S3" s="21" t="s">
        <v>15</v>
      </c>
      <c r="T3" s="21" t="s">
        <v>16</v>
      </c>
      <c r="U3" s="21" t="s">
        <v>17</v>
      </c>
      <c r="V3" s="21" t="s">
        <v>28</v>
      </c>
      <c r="W3" s="21" t="s">
        <v>29</v>
      </c>
      <c r="X3" s="38" t="s">
        <v>34</v>
      </c>
      <c r="Y3" s="18" t="s">
        <v>23</v>
      </c>
      <c r="Z3" s="18" t="s">
        <v>24</v>
      </c>
      <c r="AA3" s="18" t="s">
        <v>25</v>
      </c>
    </row>
    <row r="4" spans="2:27" ht="18" customHeight="1" thickBot="1" x14ac:dyDescent="0.35">
      <c r="B4" s="103" t="s">
        <v>35</v>
      </c>
      <c r="C4" s="106" t="s">
        <v>37</v>
      </c>
      <c r="D4" s="13">
        <v>0</v>
      </c>
      <c r="E4" s="4">
        <v>3.215434083601286</v>
      </c>
      <c r="F4" s="6">
        <v>4.019292604501608</v>
      </c>
      <c r="G4" s="6">
        <v>3.215434083601286</v>
      </c>
      <c r="H4" s="6">
        <v>3.215434083601286</v>
      </c>
      <c r="I4" s="6">
        <v>2.411575562700965</v>
      </c>
      <c r="J4" s="7">
        <v>4.019292604501608</v>
      </c>
      <c r="K4" s="23">
        <f>AVERAGE(E4:J4)</f>
        <v>3.34941050375134</v>
      </c>
      <c r="L4" s="5">
        <f>STDEV(E4:J4)</f>
        <v>0.60512271118093341</v>
      </c>
      <c r="M4" s="24">
        <f>L4/SQRT(6)</f>
        <v>0.24704031236047402</v>
      </c>
      <c r="P4" s="106" t="s">
        <v>38</v>
      </c>
      <c r="Q4" s="106" t="s">
        <v>43</v>
      </c>
      <c r="R4" s="13">
        <v>0</v>
      </c>
      <c r="S4" s="71">
        <v>3.6173633440514479</v>
      </c>
      <c r="T4" s="72">
        <v>4.019292604501608</v>
      </c>
      <c r="U4" s="72">
        <v>3.215434083601286</v>
      </c>
      <c r="V4" s="72">
        <v>3.215434083601286</v>
      </c>
      <c r="W4" s="72">
        <v>4.8231511254019299</v>
      </c>
      <c r="X4" s="73">
        <v>4.019292604501608</v>
      </c>
      <c r="Y4" s="5">
        <f>AVERAGE(S4:X4)</f>
        <v>3.8183279742765279</v>
      </c>
      <c r="Z4" s="5">
        <f>STDEV(S4:X4)</f>
        <v>0.60955590386266167</v>
      </c>
      <c r="AA4" s="24">
        <f>Z4/SQRT(6)</f>
        <v>0.24885015569408647</v>
      </c>
    </row>
    <row r="5" spans="2:27" ht="17.25" thickBot="1" x14ac:dyDescent="0.35">
      <c r="B5" s="104"/>
      <c r="C5" s="104"/>
      <c r="D5" s="13">
        <v>100</v>
      </c>
      <c r="E5" s="8">
        <v>57.073954983922832</v>
      </c>
      <c r="F5" s="30">
        <v>57.877813504823152</v>
      </c>
      <c r="G5" s="30">
        <v>53.858520900321544</v>
      </c>
      <c r="H5" s="30">
        <v>68.327974276527343</v>
      </c>
      <c r="I5" s="30">
        <v>73.151125401929264</v>
      </c>
      <c r="J5" s="32">
        <v>64.308681672025727</v>
      </c>
      <c r="K5" s="25">
        <f t="shared" ref="K5:K9" si="0">AVERAGE(E5:J5)</f>
        <v>62.433011789924983</v>
      </c>
      <c r="L5" s="14">
        <f t="shared" ref="L5:L9" si="1">STDEV(E5:J5)</f>
        <v>7.4315260196993256</v>
      </c>
      <c r="M5" s="26">
        <f t="shared" ref="M5:M9" si="2">L5/SQRT(6)</f>
        <v>3.0339077930799663</v>
      </c>
      <c r="P5" s="104"/>
      <c r="Q5" s="104"/>
      <c r="R5" s="13">
        <v>100</v>
      </c>
      <c r="S5" s="74">
        <v>11.454983922829582</v>
      </c>
      <c r="T5" s="2">
        <v>11.254019292604504</v>
      </c>
      <c r="U5" s="2">
        <v>10.45016077170418</v>
      </c>
      <c r="V5" s="2">
        <v>10.45016077170418</v>
      </c>
      <c r="W5" s="2">
        <v>12.057877813504824</v>
      </c>
      <c r="X5" s="9">
        <v>9.6463022508038598</v>
      </c>
      <c r="Y5" s="14">
        <f t="shared" ref="Y5:Y9" si="3">AVERAGE(S5:X5)</f>
        <v>10.885584137191856</v>
      </c>
      <c r="Z5" s="14">
        <f t="shared" ref="Z5:Z9" si="4">STDEV(S5:X5)</f>
        <v>0.86593760185202984</v>
      </c>
      <c r="AA5" s="26">
        <f t="shared" ref="AA5:AA9" si="5">Z5/SQRT(6)</f>
        <v>0.35351754560446846</v>
      </c>
    </row>
    <row r="6" spans="2:27" ht="17.25" thickBot="1" x14ac:dyDescent="0.35">
      <c r="B6" s="104"/>
      <c r="C6" s="104"/>
      <c r="D6" s="13">
        <v>250</v>
      </c>
      <c r="E6" s="8">
        <v>80.385852090032159</v>
      </c>
      <c r="F6" s="30">
        <v>57.877813504823152</v>
      </c>
      <c r="G6" s="30">
        <v>65.112540192926048</v>
      </c>
      <c r="H6" s="30">
        <v>83.60128617363344</v>
      </c>
      <c r="I6" s="30">
        <v>82.797427652733106</v>
      </c>
      <c r="J6" s="32">
        <v>84.405144694533774</v>
      </c>
      <c r="K6" s="25">
        <f t="shared" si="0"/>
        <v>75.696677384780273</v>
      </c>
      <c r="L6" s="14">
        <f t="shared" si="1"/>
        <v>11.316051668691721</v>
      </c>
      <c r="M6" s="26">
        <f t="shared" si="2"/>
        <v>4.6197587485441396</v>
      </c>
      <c r="P6" s="104"/>
      <c r="Q6" s="104"/>
      <c r="R6" s="13">
        <v>250</v>
      </c>
      <c r="S6" s="74">
        <v>14.871382636655948</v>
      </c>
      <c r="T6" s="2">
        <v>15.27331189710611</v>
      </c>
      <c r="U6" s="2">
        <v>16.881028938906752</v>
      </c>
      <c r="V6" s="2">
        <v>16.881028938906752</v>
      </c>
      <c r="W6" s="2">
        <v>16.077170418006432</v>
      </c>
      <c r="X6" s="9">
        <v>17.684887459807076</v>
      </c>
      <c r="Y6" s="14">
        <f t="shared" si="3"/>
        <v>16.278135048231508</v>
      </c>
      <c r="Z6" s="14">
        <f t="shared" si="4"/>
        <v>1.0709736812278321</v>
      </c>
      <c r="AA6" s="26">
        <f t="shared" si="5"/>
        <v>0.4372231744930527</v>
      </c>
    </row>
    <row r="7" spans="2:27" ht="17.25" thickBot="1" x14ac:dyDescent="0.35">
      <c r="B7" s="104"/>
      <c r="C7" s="104"/>
      <c r="D7" s="13">
        <v>500</v>
      </c>
      <c r="E7" s="8">
        <v>81.9935691318328</v>
      </c>
      <c r="F7" s="30">
        <v>71.543408360128609</v>
      </c>
      <c r="G7" s="30">
        <v>73.151125401929264</v>
      </c>
      <c r="H7" s="30">
        <v>105.30546623794213</v>
      </c>
      <c r="I7" s="30">
        <v>90.836012861736336</v>
      </c>
      <c r="J7" s="32">
        <v>107.71704180064309</v>
      </c>
      <c r="K7" s="25">
        <f t="shared" si="0"/>
        <v>88.424437299035375</v>
      </c>
      <c r="L7" s="14">
        <f t="shared" si="1"/>
        <v>15.637062914196546</v>
      </c>
      <c r="M7" s="26">
        <f t="shared" si="2"/>
        <v>6.3838042025966129</v>
      </c>
      <c r="P7" s="104"/>
      <c r="Q7" s="104"/>
      <c r="R7" s="13">
        <v>500</v>
      </c>
      <c r="S7" s="74">
        <v>17.081993569131836</v>
      </c>
      <c r="T7" s="2">
        <v>16.881028938906752</v>
      </c>
      <c r="U7" s="2">
        <v>17.684887459807076</v>
      </c>
      <c r="V7" s="2">
        <v>19.29260450160772</v>
      </c>
      <c r="W7" s="2">
        <v>20.09646302250804</v>
      </c>
      <c r="X7" s="9">
        <v>16.881028938906752</v>
      </c>
      <c r="Y7" s="14">
        <f t="shared" si="3"/>
        <v>17.986334405144692</v>
      </c>
      <c r="Z7" s="14">
        <f t="shared" si="4"/>
        <v>1.3792089981329176</v>
      </c>
      <c r="AA7" s="26">
        <f t="shared" si="5"/>
        <v>0.5630597156801409</v>
      </c>
    </row>
    <row r="8" spans="2:27" ht="17.25" thickBot="1" x14ac:dyDescent="0.35">
      <c r="B8" s="104"/>
      <c r="C8" s="104"/>
      <c r="D8" s="13">
        <v>1000</v>
      </c>
      <c r="E8" s="8">
        <v>72.347266881028943</v>
      </c>
      <c r="F8" s="30">
        <v>80.385852090032159</v>
      </c>
      <c r="G8" s="30">
        <v>80.385852090032159</v>
      </c>
      <c r="H8" s="30">
        <v>112.54019292604504</v>
      </c>
      <c r="I8" s="30">
        <v>97.266881028938911</v>
      </c>
      <c r="J8" s="32">
        <v>109.32475884244374</v>
      </c>
      <c r="K8" s="25">
        <f t="shared" si="0"/>
        <v>92.04180064308683</v>
      </c>
      <c r="L8" s="14">
        <f t="shared" si="1"/>
        <v>16.767725718135576</v>
      </c>
      <c r="M8" s="26">
        <f t="shared" si="2"/>
        <v>6.8453953593957992</v>
      </c>
      <c r="P8" s="104"/>
      <c r="Q8" s="104"/>
      <c r="R8" s="13">
        <v>1000</v>
      </c>
      <c r="S8" s="74">
        <v>17.885852090032156</v>
      </c>
      <c r="T8" s="2">
        <v>18.488745980707399</v>
      </c>
      <c r="U8" s="2">
        <v>18.488745980707399</v>
      </c>
      <c r="V8" s="2">
        <v>20.90032154340836</v>
      </c>
      <c r="W8" s="2">
        <v>20.90032154340836</v>
      </c>
      <c r="X8" s="9">
        <v>17.684887459807076</v>
      </c>
      <c r="Y8" s="14">
        <f t="shared" si="3"/>
        <v>19.058145766345124</v>
      </c>
      <c r="Z8" s="14">
        <f t="shared" si="4"/>
        <v>1.4625844426196233</v>
      </c>
      <c r="AA8" s="26">
        <f t="shared" si="5"/>
        <v>0.59709759835850318</v>
      </c>
    </row>
    <row r="9" spans="2:27" ht="17.25" thickBot="1" x14ac:dyDescent="0.35">
      <c r="B9" s="105"/>
      <c r="C9" s="105"/>
      <c r="D9" s="13">
        <v>2000</v>
      </c>
      <c r="E9" s="10">
        <v>77.974276527331185</v>
      </c>
      <c r="F9" s="31">
        <v>71.543408360128609</v>
      </c>
      <c r="G9" s="31">
        <v>81.9935691318328</v>
      </c>
      <c r="H9" s="31">
        <v>98.070739549839217</v>
      </c>
      <c r="I9" s="31">
        <v>121.38263665594855</v>
      </c>
      <c r="J9" s="33">
        <v>109.32475884244374</v>
      </c>
      <c r="K9" s="27">
        <f t="shared" si="0"/>
        <v>93.381564844587345</v>
      </c>
      <c r="L9" s="28">
        <f t="shared" si="1"/>
        <v>19.515172943836053</v>
      </c>
      <c r="M9" s="29">
        <f t="shared" si="2"/>
        <v>7.9670359924277019</v>
      </c>
      <c r="P9" s="105"/>
      <c r="Q9" s="105"/>
      <c r="R9" s="13">
        <v>2000</v>
      </c>
      <c r="S9" s="75">
        <v>18.287781350482319</v>
      </c>
      <c r="T9" s="76">
        <v>20.09646302250804</v>
      </c>
      <c r="U9" s="76">
        <v>19.29260450160772</v>
      </c>
      <c r="V9" s="76">
        <v>23.311897106109324</v>
      </c>
      <c r="W9" s="76">
        <v>18.488745980707399</v>
      </c>
      <c r="X9" s="77">
        <v>21.704180064308684</v>
      </c>
      <c r="Y9" s="28">
        <f t="shared" si="3"/>
        <v>20.196945337620583</v>
      </c>
      <c r="Z9" s="28">
        <f t="shared" si="4"/>
        <v>1.9680173910522638</v>
      </c>
      <c r="AA9" s="29">
        <f t="shared" si="5"/>
        <v>0.80343973550023851</v>
      </c>
    </row>
    <row r="13" spans="2:27" ht="17.25" thickBot="1" x14ac:dyDescent="0.35"/>
    <row r="14" spans="2:27" ht="17.25" thickBot="1" x14ac:dyDescent="0.35">
      <c r="B14" s="134"/>
      <c r="C14" s="135"/>
      <c r="D14" s="136"/>
      <c r="E14" s="100" t="s">
        <v>20</v>
      </c>
      <c r="F14" s="101"/>
      <c r="G14" s="101"/>
      <c r="H14" s="101"/>
      <c r="I14" s="101"/>
      <c r="J14" s="102"/>
      <c r="K14" s="100" t="s">
        <v>22</v>
      </c>
      <c r="L14" s="101"/>
      <c r="M14" s="102"/>
      <c r="P14" s="122"/>
      <c r="Q14" s="123"/>
      <c r="R14" s="124"/>
      <c r="S14" s="100" t="s">
        <v>20</v>
      </c>
      <c r="T14" s="101"/>
      <c r="U14" s="101"/>
      <c r="V14" s="102"/>
      <c r="W14" s="100" t="s">
        <v>22</v>
      </c>
      <c r="X14" s="101"/>
      <c r="Y14" s="102"/>
      <c r="Z14" s="37"/>
    </row>
    <row r="15" spans="2:27" ht="17.25" thickBot="1" x14ac:dyDescent="0.35">
      <c r="B15" s="16" t="s">
        <v>32</v>
      </c>
      <c r="C15" s="70" t="s">
        <v>36</v>
      </c>
      <c r="D15" s="16" t="s">
        <v>31</v>
      </c>
      <c r="E15" s="21" t="s">
        <v>15</v>
      </c>
      <c r="F15" s="21" t="s">
        <v>16</v>
      </c>
      <c r="G15" s="21" t="s">
        <v>17</v>
      </c>
      <c r="H15" s="21" t="s">
        <v>28</v>
      </c>
      <c r="I15" s="21" t="s">
        <v>29</v>
      </c>
      <c r="J15" s="38" t="s">
        <v>34</v>
      </c>
      <c r="K15" s="18" t="s">
        <v>23</v>
      </c>
      <c r="L15" s="18" t="s">
        <v>24</v>
      </c>
      <c r="M15" s="18" t="s">
        <v>25</v>
      </c>
      <c r="P15" s="16" t="s">
        <v>32</v>
      </c>
      <c r="Q15" s="70" t="s">
        <v>36</v>
      </c>
      <c r="R15" s="16" t="s">
        <v>31</v>
      </c>
      <c r="S15" s="16" t="s">
        <v>15</v>
      </c>
      <c r="T15" s="16" t="s">
        <v>16</v>
      </c>
      <c r="U15" s="16" t="s">
        <v>17</v>
      </c>
      <c r="V15" s="16" t="s">
        <v>28</v>
      </c>
      <c r="W15" s="38" t="s">
        <v>23</v>
      </c>
      <c r="X15" s="38" t="s">
        <v>24</v>
      </c>
      <c r="Y15" s="38" t="s">
        <v>25</v>
      </c>
      <c r="Z15" s="36"/>
    </row>
    <row r="16" spans="2:27" ht="18" customHeight="1" thickBot="1" x14ac:dyDescent="0.35">
      <c r="B16" s="106" t="s">
        <v>38</v>
      </c>
      <c r="C16" s="106" t="s">
        <v>40</v>
      </c>
      <c r="D16" s="13">
        <v>0</v>
      </c>
      <c r="E16" s="4">
        <v>4.019292604501608</v>
      </c>
      <c r="F16" s="6">
        <v>3.215434083601286</v>
      </c>
      <c r="G16" s="6">
        <v>2.411575562700965</v>
      </c>
      <c r="H16" s="6">
        <v>2.411575562700965</v>
      </c>
      <c r="I16" s="6">
        <v>3.215434083601286</v>
      </c>
      <c r="J16" s="7">
        <v>4.019292604501608</v>
      </c>
      <c r="K16" s="5">
        <f>AVERAGE(E16:J16)</f>
        <v>3.2154340836012865</v>
      </c>
      <c r="L16" s="5">
        <f>STDEV(E16:J16)</f>
        <v>0.71899291881022087</v>
      </c>
      <c r="M16" s="24">
        <f>L16/SQRT(6)</f>
        <v>0.29352762995989573</v>
      </c>
      <c r="P16" s="106" t="s">
        <v>11</v>
      </c>
      <c r="Q16" s="106" t="s">
        <v>45</v>
      </c>
      <c r="R16" s="13">
        <v>0</v>
      </c>
      <c r="S16" s="63">
        <v>2.411575562700965</v>
      </c>
      <c r="T16" s="64">
        <v>3.215434083601286</v>
      </c>
      <c r="U16" s="64">
        <v>2.411575562700965</v>
      </c>
      <c r="V16" s="64">
        <v>2.947481243301179</v>
      </c>
      <c r="W16" s="62">
        <f>AVERAGE(S16:V16)</f>
        <v>2.746516613076099</v>
      </c>
      <c r="X16" s="52">
        <f>STDEV(S16:V16)</f>
        <v>0.40192926045015842</v>
      </c>
      <c r="Y16" s="53">
        <f>X16/SQRT(4)</f>
        <v>0.20096463022507921</v>
      </c>
      <c r="Z16" s="54"/>
    </row>
    <row r="17" spans="2:26" ht="17.25" thickBot="1" x14ac:dyDescent="0.35">
      <c r="B17" s="104"/>
      <c r="C17" s="104"/>
      <c r="D17" s="13">
        <v>100</v>
      </c>
      <c r="E17" s="8">
        <v>18.488745980707399</v>
      </c>
      <c r="F17" s="30">
        <v>16.881028938906752</v>
      </c>
      <c r="G17" s="30">
        <v>17.684887459807076</v>
      </c>
      <c r="H17" s="30">
        <v>32.154340836012864</v>
      </c>
      <c r="I17" s="30">
        <v>24.115755627009648</v>
      </c>
      <c r="J17" s="32">
        <v>24.919614147909964</v>
      </c>
      <c r="K17" s="14">
        <f t="shared" ref="K17:K21" si="6">AVERAGE(E17:J17)</f>
        <v>22.374062165058948</v>
      </c>
      <c r="L17" s="14">
        <f t="shared" ref="L17:L21" si="7">STDEV(E17:J17)</f>
        <v>5.8723868603266469</v>
      </c>
      <c r="M17" s="26">
        <f t="shared" ref="M17:M21" si="8">L17/SQRT(6)</f>
        <v>2.3973918966708059</v>
      </c>
      <c r="P17" s="104"/>
      <c r="Q17" s="104"/>
      <c r="R17" s="13">
        <v>100</v>
      </c>
      <c r="S17" s="63">
        <v>9.6463022508038598</v>
      </c>
      <c r="T17" s="64">
        <v>9.6463022508038598</v>
      </c>
      <c r="U17" s="64">
        <v>9.6463022508038598</v>
      </c>
      <c r="V17" s="64">
        <v>9.6463022508038616</v>
      </c>
      <c r="W17" s="39">
        <f t="shared" ref="W17:W21" si="9">AVERAGE(S17:V17)</f>
        <v>9.6463022508038598</v>
      </c>
      <c r="X17" s="54">
        <f t="shared" ref="X17:X21" si="10">STDEV(S17:V17)</f>
        <v>1.0255800994045674E-15</v>
      </c>
      <c r="Y17" s="55">
        <f t="shared" ref="Y17:Y21" si="11">X17/SQRT(4)</f>
        <v>5.1279004970228368E-16</v>
      </c>
      <c r="Z17" s="54"/>
    </row>
    <row r="18" spans="2:26" ht="17.25" thickBot="1" x14ac:dyDescent="0.35">
      <c r="B18" s="104"/>
      <c r="C18" s="104"/>
      <c r="D18" s="13">
        <v>250</v>
      </c>
      <c r="E18" s="8">
        <v>25.723472668810288</v>
      </c>
      <c r="F18" s="30">
        <v>24.919614147909964</v>
      </c>
      <c r="G18" s="30">
        <v>29.742765273311896</v>
      </c>
      <c r="H18" s="30">
        <v>27.331189710610936</v>
      </c>
      <c r="I18" s="30">
        <v>32.154340836012864</v>
      </c>
      <c r="J18" s="32">
        <v>34.565916398713831</v>
      </c>
      <c r="K18" s="14">
        <f t="shared" si="6"/>
        <v>29.072883172561632</v>
      </c>
      <c r="L18" s="14">
        <f t="shared" si="7"/>
        <v>3.784685662332639</v>
      </c>
      <c r="M18" s="26">
        <f t="shared" si="8"/>
        <v>1.5450914515903931</v>
      </c>
      <c r="P18" s="104"/>
      <c r="Q18" s="104"/>
      <c r="R18" s="13">
        <v>250</v>
      </c>
      <c r="S18" s="63">
        <v>15.27331189710611</v>
      </c>
      <c r="T18" s="64">
        <v>13.665594855305468</v>
      </c>
      <c r="U18" s="64">
        <v>15.27331189710611</v>
      </c>
      <c r="V18" s="64">
        <v>14.469453376205792</v>
      </c>
      <c r="W18" s="39">
        <f t="shared" si="9"/>
        <v>14.67041800643087</v>
      </c>
      <c r="X18" s="54">
        <f t="shared" si="10"/>
        <v>0.76963593871088198</v>
      </c>
      <c r="Y18" s="55">
        <f t="shared" si="11"/>
        <v>0.38481796935544099</v>
      </c>
      <c r="Z18" s="54"/>
    </row>
    <row r="19" spans="2:26" ht="17.25" thickBot="1" x14ac:dyDescent="0.35">
      <c r="B19" s="104"/>
      <c r="C19" s="104"/>
      <c r="D19" s="13">
        <v>500</v>
      </c>
      <c r="E19" s="8">
        <v>36.173633440514472</v>
      </c>
      <c r="F19" s="30">
        <v>32.958199356913184</v>
      </c>
      <c r="G19" s="30">
        <v>36.173633440514472</v>
      </c>
      <c r="H19" s="30">
        <v>42.60450160771704</v>
      </c>
      <c r="I19" s="30">
        <v>39.38906752411576</v>
      </c>
      <c r="J19" s="32">
        <v>40.9967845659164</v>
      </c>
      <c r="K19" s="14">
        <f t="shared" si="6"/>
        <v>38.049303322615224</v>
      </c>
      <c r="L19" s="14">
        <f t="shared" si="7"/>
        <v>3.5829613398599736</v>
      </c>
      <c r="M19" s="26">
        <f t="shared" si="8"/>
        <v>1.4627378417959465</v>
      </c>
      <c r="P19" s="104"/>
      <c r="Q19" s="104"/>
      <c r="R19" s="13">
        <v>500</v>
      </c>
      <c r="S19" s="63">
        <v>17.684887459807076</v>
      </c>
      <c r="T19" s="64">
        <v>19.29260450160772</v>
      </c>
      <c r="U19" s="64">
        <v>17.684887459807076</v>
      </c>
      <c r="V19" s="64">
        <v>17.95284030010718</v>
      </c>
      <c r="W19" s="39">
        <f t="shared" si="9"/>
        <v>18.153804930332264</v>
      </c>
      <c r="X19" s="54">
        <f t="shared" si="10"/>
        <v>0.76963593871088332</v>
      </c>
      <c r="Y19" s="55">
        <f t="shared" si="11"/>
        <v>0.38481796935544166</v>
      </c>
      <c r="Z19" s="54"/>
    </row>
    <row r="20" spans="2:26" ht="17.25" thickBot="1" x14ac:dyDescent="0.35">
      <c r="B20" s="104"/>
      <c r="C20" s="104"/>
      <c r="D20" s="13">
        <v>1000</v>
      </c>
      <c r="E20" s="8">
        <v>33.762057877813504</v>
      </c>
      <c r="F20" s="30">
        <v>33.762057877813504</v>
      </c>
      <c r="G20" s="30">
        <v>32.154340836012864</v>
      </c>
      <c r="H20" s="30">
        <v>42.60450160771704</v>
      </c>
      <c r="I20" s="30">
        <v>40.9967845659164</v>
      </c>
      <c r="J20" s="32">
        <v>44.212218649517688</v>
      </c>
      <c r="K20" s="14">
        <f t="shared" si="6"/>
        <v>37.915326902465175</v>
      </c>
      <c r="L20" s="14">
        <f t="shared" si="7"/>
        <v>5.2692093156797242</v>
      </c>
      <c r="M20" s="26">
        <f t="shared" si="8"/>
        <v>2.151145695222509</v>
      </c>
      <c r="P20" s="104"/>
      <c r="Q20" s="104"/>
      <c r="R20" s="13">
        <v>1000</v>
      </c>
      <c r="S20" s="63">
        <v>16.881028938906752</v>
      </c>
      <c r="T20" s="64">
        <v>17.684887459807076</v>
      </c>
      <c r="U20" s="64">
        <v>16.881028938906752</v>
      </c>
      <c r="V20" s="64">
        <v>17.14898177920686</v>
      </c>
      <c r="W20" s="39">
        <f t="shared" si="9"/>
        <v>17.14898177920686</v>
      </c>
      <c r="X20" s="54">
        <f t="shared" si="10"/>
        <v>0.37894254082880463</v>
      </c>
      <c r="Y20" s="55">
        <f t="shared" si="11"/>
        <v>0.18947127041440232</v>
      </c>
      <c r="Z20" s="54"/>
    </row>
    <row r="21" spans="2:26" ht="17.25" thickBot="1" x14ac:dyDescent="0.35">
      <c r="B21" s="105"/>
      <c r="C21" s="105"/>
      <c r="D21" s="13">
        <v>2000</v>
      </c>
      <c r="E21" s="10">
        <v>37.781350482315112</v>
      </c>
      <c r="F21" s="31">
        <v>31.350482315112547</v>
      </c>
      <c r="G21" s="31">
        <v>32.958199356913184</v>
      </c>
      <c r="H21" s="31">
        <v>34.565916398713831</v>
      </c>
      <c r="I21" s="31">
        <v>38.585209003215439</v>
      </c>
      <c r="J21" s="33">
        <v>37.781350482315112</v>
      </c>
      <c r="K21" s="28">
        <f t="shared" si="6"/>
        <v>35.503751339764207</v>
      </c>
      <c r="L21" s="28">
        <f t="shared" si="7"/>
        <v>2.9825931638465963</v>
      </c>
      <c r="M21" s="29">
        <f t="shared" si="8"/>
        <v>1.2176385602895776</v>
      </c>
      <c r="P21" s="105"/>
      <c r="Q21" s="105"/>
      <c r="R21" s="13">
        <v>2000</v>
      </c>
      <c r="S21" s="66">
        <v>17.684887459807076</v>
      </c>
      <c r="T21" s="67">
        <v>16.077170418006432</v>
      </c>
      <c r="U21" s="67">
        <v>15.27331189710611</v>
      </c>
      <c r="V21" s="67">
        <v>15.809217577706324</v>
      </c>
      <c r="W21" s="81">
        <f t="shared" si="9"/>
        <v>16.211146838156484</v>
      </c>
      <c r="X21" s="58">
        <f t="shared" si="10"/>
        <v>1.0377768880512912</v>
      </c>
      <c r="Y21" s="59">
        <f t="shared" si="11"/>
        <v>0.5188884440256456</v>
      </c>
      <c r="Z21" s="54"/>
    </row>
    <row r="22" spans="2:26" x14ac:dyDescent="0.3">
      <c r="P22" s="30"/>
      <c r="Q22" s="30"/>
      <c r="R22" s="30"/>
      <c r="S22" s="30"/>
      <c r="T22" s="14"/>
      <c r="U22" s="14"/>
      <c r="V22" s="14"/>
    </row>
    <row r="23" spans="2:26" x14ac:dyDescent="0.3">
      <c r="P23" s="30"/>
      <c r="Q23" s="30"/>
      <c r="R23" s="30"/>
      <c r="S23" s="30"/>
      <c r="T23" s="14"/>
      <c r="U23" s="14"/>
      <c r="V23" s="14"/>
    </row>
    <row r="24" spans="2:26" ht="17.25" thickBot="1" x14ac:dyDescent="0.35">
      <c r="P24" s="30"/>
      <c r="Q24" s="30"/>
      <c r="R24" s="30"/>
      <c r="S24" s="30"/>
      <c r="T24" s="14"/>
      <c r="U24" s="14"/>
      <c r="V24" s="14"/>
    </row>
    <row r="25" spans="2:26" ht="17.25" thickBot="1" x14ac:dyDescent="0.35">
      <c r="B25" s="137"/>
      <c r="C25" s="138"/>
      <c r="D25" s="139"/>
      <c r="E25" s="100" t="s">
        <v>20</v>
      </c>
      <c r="F25" s="101"/>
      <c r="G25" s="101"/>
      <c r="H25" s="101"/>
      <c r="I25" s="101"/>
      <c r="J25" s="102"/>
      <c r="K25" s="100" t="s">
        <v>22</v>
      </c>
      <c r="L25" s="101"/>
      <c r="M25" s="102"/>
      <c r="P25" s="125"/>
      <c r="Q25" s="126"/>
      <c r="R25" s="127"/>
      <c r="S25" s="100" t="s">
        <v>20</v>
      </c>
      <c r="T25" s="101"/>
      <c r="U25" s="101"/>
      <c r="V25" s="101"/>
      <c r="W25" s="102"/>
      <c r="X25" s="100" t="s">
        <v>22</v>
      </c>
      <c r="Y25" s="101"/>
      <c r="Z25" s="102"/>
    </row>
    <row r="26" spans="2:26" ht="17.25" thickBot="1" x14ac:dyDescent="0.35">
      <c r="B26" s="16" t="s">
        <v>32</v>
      </c>
      <c r="C26" s="70" t="s">
        <v>36</v>
      </c>
      <c r="D26" s="16" t="s">
        <v>31</v>
      </c>
      <c r="E26" s="21" t="s">
        <v>15</v>
      </c>
      <c r="F26" s="21" t="s">
        <v>16</v>
      </c>
      <c r="G26" s="21" t="s">
        <v>17</v>
      </c>
      <c r="H26" s="21" t="s">
        <v>28</v>
      </c>
      <c r="I26" s="21" t="s">
        <v>29</v>
      </c>
      <c r="J26" s="38" t="s">
        <v>34</v>
      </c>
      <c r="K26" s="18" t="s">
        <v>23</v>
      </c>
      <c r="L26" s="18" t="s">
        <v>24</v>
      </c>
      <c r="M26" s="18" t="s">
        <v>25</v>
      </c>
      <c r="P26" s="16" t="s">
        <v>32</v>
      </c>
      <c r="Q26" s="70" t="s">
        <v>36</v>
      </c>
      <c r="R26" s="16" t="s">
        <v>31</v>
      </c>
      <c r="S26" s="21" t="s">
        <v>15</v>
      </c>
      <c r="T26" s="21" t="s">
        <v>16</v>
      </c>
      <c r="U26" s="21" t="s">
        <v>17</v>
      </c>
      <c r="V26" s="21" t="s">
        <v>28</v>
      </c>
      <c r="W26" s="38" t="s">
        <v>29</v>
      </c>
      <c r="X26" s="38" t="s">
        <v>23</v>
      </c>
      <c r="Y26" s="38" t="s">
        <v>24</v>
      </c>
      <c r="Z26" s="38" t="s">
        <v>25</v>
      </c>
    </row>
    <row r="27" spans="2:26" ht="17.25" thickBot="1" x14ac:dyDescent="0.35">
      <c r="B27" s="106" t="s">
        <v>38</v>
      </c>
      <c r="C27" s="106" t="s">
        <v>41</v>
      </c>
      <c r="D27" s="13">
        <v>0</v>
      </c>
      <c r="E27" s="4">
        <v>5.6270096463022519</v>
      </c>
      <c r="F27" s="6">
        <v>4.8231511254019299</v>
      </c>
      <c r="G27" s="6">
        <v>4.8231511254019299</v>
      </c>
      <c r="H27" s="6">
        <v>4.019292604501608</v>
      </c>
      <c r="I27" s="6">
        <v>4.019292604501608</v>
      </c>
      <c r="J27" s="7">
        <v>4.8231511254019299</v>
      </c>
      <c r="K27" s="23">
        <f>AVERAGE(E27:J27)</f>
        <v>4.689174705251876</v>
      </c>
      <c r="L27" s="5">
        <f>STDEV(E27:J27)</f>
        <v>0.60512271118094274</v>
      </c>
      <c r="M27" s="24">
        <f>L27/SQRT(6)</f>
        <v>0.24704031236047783</v>
      </c>
      <c r="P27" s="106" t="s">
        <v>38</v>
      </c>
      <c r="Q27" s="106" t="s">
        <v>44</v>
      </c>
      <c r="R27" s="13">
        <v>0</v>
      </c>
      <c r="S27" s="60">
        <v>3.215434083601286</v>
      </c>
      <c r="T27" s="61">
        <v>2.411575562700965</v>
      </c>
      <c r="U27" s="61">
        <v>1.607717041800643</v>
      </c>
      <c r="V27" s="61">
        <v>2.411575562700965</v>
      </c>
      <c r="W27" s="78">
        <v>3.215434083601286</v>
      </c>
      <c r="X27" s="62">
        <f>AVERAGE(S27:W27)</f>
        <v>2.572347266881029</v>
      </c>
      <c r="Y27" s="52">
        <f>STDEV(S27:W27)</f>
        <v>0.67255629142610462</v>
      </c>
      <c r="Z27" s="53">
        <f>Y27/SQRT(5)</f>
        <v>0.30077631726478576</v>
      </c>
    </row>
    <row r="28" spans="2:26" ht="17.25" thickBot="1" x14ac:dyDescent="0.35">
      <c r="B28" s="104"/>
      <c r="C28" s="104"/>
      <c r="D28" s="13">
        <v>100</v>
      </c>
      <c r="E28" s="8">
        <v>11.254019292604504</v>
      </c>
      <c r="F28" s="30">
        <v>10.45016077170418</v>
      </c>
      <c r="G28" s="30">
        <v>11.254019292604504</v>
      </c>
      <c r="H28" s="30">
        <v>12.861736334405144</v>
      </c>
      <c r="I28" s="30">
        <v>12.861736334405144</v>
      </c>
      <c r="J28" s="32">
        <v>9.6463022508038598</v>
      </c>
      <c r="K28" s="25">
        <f t="shared" ref="K28:K32" si="12">AVERAGE(E28:J28)</f>
        <v>11.387995712754554</v>
      </c>
      <c r="L28" s="14">
        <f t="shared" ref="L28:L32" si="13">STDEV(E28:J28)</f>
        <v>1.2878472498068565</v>
      </c>
      <c r="M28" s="26">
        <f t="shared" ref="M28:M32" si="14">L28/SQRT(6)</f>
        <v>0.52576143811223675</v>
      </c>
      <c r="P28" s="104"/>
      <c r="Q28" s="104"/>
      <c r="R28" s="13">
        <v>100</v>
      </c>
      <c r="S28" s="63">
        <v>27.331189710610936</v>
      </c>
      <c r="T28" s="64">
        <v>27.331189710610936</v>
      </c>
      <c r="U28" s="64">
        <v>24.919614147909964</v>
      </c>
      <c r="V28" s="64">
        <v>26.527331189710612</v>
      </c>
      <c r="W28" s="79">
        <v>28.135048231511259</v>
      </c>
      <c r="X28" s="39">
        <f t="shared" ref="X28:X32" si="15">AVERAGE(S28:W28)</f>
        <v>26.84887459807074</v>
      </c>
      <c r="Y28" s="54">
        <f t="shared" ref="Y28:Y32" si="16">STDEV(S28:W28)</f>
        <v>1.2191118077253329</v>
      </c>
      <c r="Z28" s="55">
        <f t="shared" ref="Z28:Z31" si="17">Y28/SQRT(5)</f>
        <v>0.54520337484929948</v>
      </c>
    </row>
    <row r="29" spans="2:26" ht="17.25" thickBot="1" x14ac:dyDescent="0.35">
      <c r="B29" s="104"/>
      <c r="C29" s="104"/>
      <c r="D29" s="13">
        <v>250</v>
      </c>
      <c r="E29" s="8">
        <v>14.469453376205788</v>
      </c>
      <c r="F29" s="30">
        <v>14.469453376205788</v>
      </c>
      <c r="G29" s="30">
        <v>14.469453376205788</v>
      </c>
      <c r="H29" s="30">
        <v>16.881028938906752</v>
      </c>
      <c r="I29" s="30">
        <v>15.27331189710611</v>
      </c>
      <c r="J29" s="32">
        <v>15.27331189710611</v>
      </c>
      <c r="K29" s="25">
        <f t="shared" si="12"/>
        <v>15.139335476956056</v>
      </c>
      <c r="L29" s="14">
        <f t="shared" si="13"/>
        <v>0.93974694087621524</v>
      </c>
      <c r="M29" s="26">
        <f t="shared" si="14"/>
        <v>0.38365008208135987</v>
      </c>
      <c r="P29" s="104"/>
      <c r="Q29" s="104"/>
      <c r="R29" s="13">
        <v>250</v>
      </c>
      <c r="S29" s="63">
        <v>35.369774919614152</v>
      </c>
      <c r="T29" s="64">
        <v>36.173633440514472</v>
      </c>
      <c r="U29" s="64">
        <v>39.38906752411576</v>
      </c>
      <c r="V29" s="64">
        <v>39.38906752411576</v>
      </c>
      <c r="W29" s="79">
        <v>40.19292604501608</v>
      </c>
      <c r="X29" s="39">
        <f t="shared" si="15"/>
        <v>38.10289389067524</v>
      </c>
      <c r="Y29" s="54">
        <f t="shared" si="16"/>
        <v>2.1719061231682146</v>
      </c>
      <c r="Z29" s="55">
        <f t="shared" si="17"/>
        <v>0.97130594643043167</v>
      </c>
    </row>
    <row r="30" spans="2:26" ht="17.25" thickBot="1" x14ac:dyDescent="0.35">
      <c r="B30" s="104"/>
      <c r="C30" s="104"/>
      <c r="D30" s="13">
        <v>500</v>
      </c>
      <c r="E30" s="8">
        <v>14.469453376205788</v>
      </c>
      <c r="F30" s="30">
        <v>15.27331189710611</v>
      </c>
      <c r="G30" s="30">
        <v>16.881028938906752</v>
      </c>
      <c r="H30" s="30">
        <v>19.29260450160772</v>
      </c>
      <c r="I30" s="30">
        <v>18.488745980707399</v>
      </c>
      <c r="J30" s="32">
        <v>18.488745980707399</v>
      </c>
      <c r="K30" s="25">
        <f t="shared" si="12"/>
        <v>17.14898177920686</v>
      </c>
      <c r="L30" s="14">
        <f t="shared" si="13"/>
        <v>1.9470420283585261</v>
      </c>
      <c r="M30" s="26">
        <f t="shared" si="14"/>
        <v>0.79487657953866064</v>
      </c>
      <c r="P30" s="104"/>
      <c r="Q30" s="104"/>
      <c r="R30" s="13">
        <v>500</v>
      </c>
      <c r="S30" s="63">
        <v>45.016077170418015</v>
      </c>
      <c r="T30" s="64">
        <v>45.819935691318328</v>
      </c>
      <c r="U30" s="64">
        <v>47.427652733118968</v>
      </c>
      <c r="V30" s="64">
        <v>48.231511254019296</v>
      </c>
      <c r="W30" s="79">
        <v>46.623794212218648</v>
      </c>
      <c r="X30" s="39">
        <f t="shared" si="15"/>
        <v>46.623794212218655</v>
      </c>
      <c r="Y30" s="54">
        <f>STDEV(S30:W30)</f>
        <v>1.2710119212895394</v>
      </c>
      <c r="Z30" s="55">
        <f t="shared" si="17"/>
        <v>0.56841381124320445</v>
      </c>
    </row>
    <row r="31" spans="2:26" ht="17.25" thickBot="1" x14ac:dyDescent="0.35">
      <c r="B31" s="104"/>
      <c r="C31" s="104"/>
      <c r="D31" s="13">
        <v>1000</v>
      </c>
      <c r="E31" s="8">
        <v>16.881028938906752</v>
      </c>
      <c r="F31" s="30">
        <v>17.684887459807076</v>
      </c>
      <c r="G31" s="30">
        <v>16.881028938906752</v>
      </c>
      <c r="H31" s="30">
        <v>21.704180064308684</v>
      </c>
      <c r="I31" s="30">
        <v>18.488745980707399</v>
      </c>
      <c r="J31" s="32">
        <v>18.488745980707399</v>
      </c>
      <c r="K31" s="25">
        <f t="shared" si="12"/>
        <v>18.354769560557344</v>
      </c>
      <c r="L31" s="14">
        <f t="shared" si="13"/>
        <v>1.7914806699299879</v>
      </c>
      <c r="M31" s="26">
        <f t="shared" si="14"/>
        <v>0.73136892089797367</v>
      </c>
      <c r="P31" s="104"/>
      <c r="Q31" s="104"/>
      <c r="R31" s="13">
        <v>1000</v>
      </c>
      <c r="S31" s="63">
        <v>48.231511254019296</v>
      </c>
      <c r="T31" s="64">
        <v>49.035369774919609</v>
      </c>
      <c r="U31" s="64">
        <v>48.231511254019296</v>
      </c>
      <c r="V31" s="64">
        <v>48.231511254019296</v>
      </c>
      <c r="W31" s="79">
        <v>48.231511254019296</v>
      </c>
      <c r="X31" s="39">
        <f t="shared" si="15"/>
        <v>48.39228295819936</v>
      </c>
      <c r="Y31" s="54">
        <f t="shared" si="16"/>
        <v>0.35949645940510705</v>
      </c>
      <c r="Z31" s="55">
        <f t="shared" si="17"/>
        <v>0.16077170418006259</v>
      </c>
    </row>
    <row r="32" spans="2:26" ht="17.25" thickBot="1" x14ac:dyDescent="0.35">
      <c r="B32" s="105"/>
      <c r="C32" s="105"/>
      <c r="D32" s="13">
        <v>2000</v>
      </c>
      <c r="E32" s="10">
        <v>17.684887459807076</v>
      </c>
      <c r="F32" s="31">
        <v>17.684887459807076</v>
      </c>
      <c r="G32" s="31">
        <v>16.881028938906752</v>
      </c>
      <c r="H32" s="31">
        <v>20.90032154340836</v>
      </c>
      <c r="I32" s="31">
        <v>20.09646302250804</v>
      </c>
      <c r="J32" s="33">
        <v>19.29260450160772</v>
      </c>
      <c r="K32" s="27">
        <f t="shared" si="12"/>
        <v>18.756698821007504</v>
      </c>
      <c r="L32" s="28">
        <f t="shared" si="13"/>
        <v>1.5806946627816318</v>
      </c>
      <c r="M32" s="29">
        <f t="shared" si="14"/>
        <v>0.64531589382595367</v>
      </c>
      <c r="P32" s="105"/>
      <c r="Q32" s="105"/>
      <c r="R32" s="13">
        <v>2000</v>
      </c>
      <c r="S32" s="66">
        <v>43.408360128617367</v>
      </c>
      <c r="T32" s="67">
        <v>42.60450160771704</v>
      </c>
      <c r="U32" s="67">
        <v>42.60450160771704</v>
      </c>
      <c r="V32" s="67">
        <v>39.38906752411576</v>
      </c>
      <c r="W32" s="80">
        <v>43.408360128617367</v>
      </c>
      <c r="X32" s="81">
        <f t="shared" si="15"/>
        <v>42.282958199356919</v>
      </c>
      <c r="Y32" s="58">
        <f t="shared" si="16"/>
        <v>1.6669165075022279</v>
      </c>
      <c r="Z32" s="59">
        <f>Y32/SQRT(5)</f>
        <v>0.74546772471830391</v>
      </c>
    </row>
    <row r="34" spans="2:17" ht="17.25" thickBot="1" x14ac:dyDescent="0.35"/>
    <row r="35" spans="2:17" ht="17.25" thickBot="1" x14ac:dyDescent="0.35">
      <c r="B35" s="128"/>
      <c r="C35" s="129"/>
      <c r="D35" s="130"/>
      <c r="E35" s="100" t="s">
        <v>20</v>
      </c>
      <c r="F35" s="101"/>
      <c r="G35" s="101"/>
      <c r="H35" s="101"/>
      <c r="I35" s="100" t="s">
        <v>22</v>
      </c>
      <c r="J35" s="101"/>
      <c r="K35" s="102"/>
      <c r="L35" s="37"/>
      <c r="M35" s="37"/>
    </row>
    <row r="36" spans="2:17" ht="17.25" thickBot="1" x14ac:dyDescent="0.35">
      <c r="B36" s="16" t="s">
        <v>32</v>
      </c>
      <c r="C36" s="70" t="s">
        <v>36</v>
      </c>
      <c r="D36" s="16" t="s">
        <v>31</v>
      </c>
      <c r="E36" s="21" t="s">
        <v>15</v>
      </c>
      <c r="F36" s="21" t="s">
        <v>16</v>
      </c>
      <c r="G36" s="21" t="s">
        <v>17</v>
      </c>
      <c r="H36" s="34" t="s">
        <v>28</v>
      </c>
      <c r="I36" s="18" t="s">
        <v>23</v>
      </c>
      <c r="J36" s="18" t="s">
        <v>24</v>
      </c>
      <c r="K36" s="18" t="s">
        <v>25</v>
      </c>
      <c r="L36" s="36"/>
      <c r="M36" s="36"/>
    </row>
    <row r="37" spans="2:17" ht="17.25" thickBot="1" x14ac:dyDescent="0.35">
      <c r="B37" s="106" t="s">
        <v>38</v>
      </c>
      <c r="C37" s="106" t="s">
        <v>42</v>
      </c>
      <c r="D37" s="13">
        <v>0</v>
      </c>
      <c r="E37" s="4">
        <v>4.019292604501608</v>
      </c>
      <c r="F37" s="6">
        <v>3.215434083601286</v>
      </c>
      <c r="G37" s="6">
        <v>3.215434083601286</v>
      </c>
      <c r="H37" s="6">
        <v>4.019292604501608</v>
      </c>
      <c r="I37" s="23">
        <f>AVERAGE(E37:H37)</f>
        <v>3.617363344051447</v>
      </c>
      <c r="J37" s="5">
        <f>STDEV(E37:H37)</f>
        <v>0.46410793343217577</v>
      </c>
      <c r="K37" s="24">
        <f>J37/SQRT(4)</f>
        <v>0.23205396671608788</v>
      </c>
      <c r="L37" s="14"/>
      <c r="M37" s="14"/>
    </row>
    <row r="38" spans="2:17" ht="17.25" thickBot="1" x14ac:dyDescent="0.35">
      <c r="B38" s="104"/>
      <c r="C38" s="104"/>
      <c r="D38" s="13">
        <v>100</v>
      </c>
      <c r="E38" s="8">
        <v>12.861736334405144</v>
      </c>
      <c r="F38" s="30">
        <v>12.057877813504824</v>
      </c>
      <c r="G38" s="30">
        <v>10.45016077170418</v>
      </c>
      <c r="H38" s="30">
        <v>10.45016077170418</v>
      </c>
      <c r="I38" s="25">
        <f t="shared" ref="I38:I42" si="18">AVERAGE(E38:H38)</f>
        <v>11.45498392282958</v>
      </c>
      <c r="J38" s="14">
        <f t="shared" ref="J38:J42" si="19">STDEV(E38:H38)</f>
        <v>1.2057877813504823</v>
      </c>
      <c r="K38" s="26">
        <f t="shared" ref="K38:K42" si="20">J38/SQRT(4)</f>
        <v>0.60289389067524113</v>
      </c>
      <c r="L38" s="14"/>
      <c r="M38" s="14"/>
      <c r="P38" s="82"/>
      <c r="Q38" s="82"/>
    </row>
    <row r="39" spans="2:17" ht="17.25" thickBot="1" x14ac:dyDescent="0.35">
      <c r="B39" s="104"/>
      <c r="C39" s="104"/>
      <c r="D39" s="13">
        <v>250</v>
      </c>
      <c r="E39" s="8">
        <v>14.469453376205788</v>
      </c>
      <c r="F39" s="30">
        <v>15.27331189710611</v>
      </c>
      <c r="G39" s="30">
        <v>16.077170418006432</v>
      </c>
      <c r="H39" s="30">
        <v>13.665594855305468</v>
      </c>
      <c r="I39" s="25">
        <f t="shared" si="18"/>
        <v>14.871382636655948</v>
      </c>
      <c r="J39" s="14">
        <f t="shared" si="19"/>
        <v>1.0377768880512905</v>
      </c>
      <c r="K39" s="26">
        <f t="shared" si="20"/>
        <v>0.51888844402564527</v>
      </c>
      <c r="L39" s="14"/>
      <c r="M39" s="14"/>
      <c r="P39" s="1"/>
      <c r="Q39" s="1"/>
    </row>
    <row r="40" spans="2:17" ht="17.25" thickBot="1" x14ac:dyDescent="0.35">
      <c r="B40" s="104"/>
      <c r="C40" s="104"/>
      <c r="D40" s="13">
        <v>500</v>
      </c>
      <c r="E40" s="8">
        <v>16.881028938906752</v>
      </c>
      <c r="F40" s="30">
        <v>18.488745980707399</v>
      </c>
      <c r="G40" s="30">
        <v>18.488745980707399</v>
      </c>
      <c r="H40" s="30">
        <v>14.469453376205788</v>
      </c>
      <c r="I40" s="25">
        <f t="shared" si="18"/>
        <v>17.081993569131836</v>
      </c>
      <c r="J40" s="14">
        <f t="shared" si="19"/>
        <v>1.8994435796835263</v>
      </c>
      <c r="K40" s="26">
        <f t="shared" si="20"/>
        <v>0.94972178984176314</v>
      </c>
      <c r="L40" s="14"/>
      <c r="M40" s="14"/>
      <c r="P40" s="1"/>
      <c r="Q40" s="1"/>
    </row>
    <row r="41" spans="2:17" ht="17.25" thickBot="1" x14ac:dyDescent="0.35">
      <c r="B41" s="104"/>
      <c r="C41" s="104"/>
      <c r="D41" s="13">
        <v>1000</v>
      </c>
      <c r="E41" s="8">
        <v>18.488745980707399</v>
      </c>
      <c r="F41" s="30">
        <v>20.90032154340836</v>
      </c>
      <c r="G41" s="30">
        <v>17.684887459807076</v>
      </c>
      <c r="H41" s="30">
        <v>14.469453376205788</v>
      </c>
      <c r="I41" s="25">
        <f t="shared" si="18"/>
        <v>17.885852090032156</v>
      </c>
      <c r="J41" s="14">
        <f t="shared" si="19"/>
        <v>2.6559790463021207</v>
      </c>
      <c r="K41" s="26">
        <f t="shared" si="20"/>
        <v>1.3279895231510603</v>
      </c>
      <c r="L41" s="14"/>
      <c r="M41" s="14"/>
      <c r="P41" s="1"/>
      <c r="Q41" s="1"/>
    </row>
    <row r="42" spans="2:17" ht="17.25" thickBot="1" x14ac:dyDescent="0.35">
      <c r="B42" s="105"/>
      <c r="C42" s="105"/>
      <c r="D42" s="13">
        <v>2000</v>
      </c>
      <c r="E42" s="10">
        <v>16.881028938906752</v>
      </c>
      <c r="F42" s="31">
        <v>20.09646302250804</v>
      </c>
      <c r="G42" s="31">
        <v>19.29260450160772</v>
      </c>
      <c r="H42" s="31">
        <v>16.881028938906752</v>
      </c>
      <c r="I42" s="27">
        <f t="shared" si="18"/>
        <v>18.287781350482316</v>
      </c>
      <c r="J42" s="28">
        <f t="shared" si="19"/>
        <v>1.6571967948624049</v>
      </c>
      <c r="K42" s="29">
        <f t="shared" si="20"/>
        <v>0.82859839743120245</v>
      </c>
      <c r="L42" s="14"/>
      <c r="M42" s="14"/>
      <c r="P42" s="1"/>
      <c r="Q42" s="1"/>
    </row>
    <row r="43" spans="2:17" x14ac:dyDescent="0.3">
      <c r="P43" s="1"/>
      <c r="Q43" s="1"/>
    </row>
  </sheetData>
  <mergeCells count="35">
    <mergeCell ref="B2:D2"/>
    <mergeCell ref="B14:D14"/>
    <mergeCell ref="E14:J14"/>
    <mergeCell ref="E2:J2"/>
    <mergeCell ref="B37:B42"/>
    <mergeCell ref="C37:C42"/>
    <mergeCell ref="E35:H35"/>
    <mergeCell ref="B25:D25"/>
    <mergeCell ref="E25:J25"/>
    <mergeCell ref="B27:B32"/>
    <mergeCell ref="C27:C32"/>
    <mergeCell ref="I35:K35"/>
    <mergeCell ref="K2:M2"/>
    <mergeCell ref="K14:M14"/>
    <mergeCell ref="B16:B21"/>
    <mergeCell ref="C16:C21"/>
    <mergeCell ref="B35:D35"/>
    <mergeCell ref="B4:B9"/>
    <mergeCell ref="C4:C9"/>
    <mergeCell ref="K25:M25"/>
    <mergeCell ref="P27:P32"/>
    <mergeCell ref="Q27:Q32"/>
    <mergeCell ref="W14:Y14"/>
    <mergeCell ref="S14:V14"/>
    <mergeCell ref="P14:R14"/>
    <mergeCell ref="P16:P21"/>
    <mergeCell ref="Q16:Q21"/>
    <mergeCell ref="P25:R25"/>
    <mergeCell ref="P2:R2"/>
    <mergeCell ref="S2:X2"/>
    <mergeCell ref="Y2:AA2"/>
    <mergeCell ref="P4:P9"/>
    <mergeCell ref="S25:W25"/>
    <mergeCell ref="X25:Z25"/>
    <mergeCell ref="Q4:Q9"/>
  </mergeCells>
  <phoneticPr fontId="1" type="noConversion"/>
  <pageMargins left="0.7" right="0.7" top="0.75" bottom="0.75" header="0.3" footer="0.3"/>
  <ignoredErrors>
    <ignoredError sqref="K4:L9 K16:L21 K27:L32 I37:J42 Y4:Z9 X27:Y29 W16:X21 X30:Y32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zoomScaleNormal="100" workbookViewId="0">
      <selection activeCell="I16" sqref="I16"/>
    </sheetView>
  </sheetViews>
  <sheetFormatPr defaultRowHeight="16.5" x14ac:dyDescent="0.3"/>
  <cols>
    <col min="3" max="3" width="12.25" bestFit="1" customWidth="1"/>
    <col min="4" max="4" width="10.75" bestFit="1" customWidth="1"/>
    <col min="5" max="5" width="14.875" bestFit="1" customWidth="1"/>
  </cols>
  <sheetData>
    <row r="1" spans="1:14" x14ac:dyDescent="0.3">
      <c r="A1" s="35" t="s">
        <v>82</v>
      </c>
    </row>
    <row r="2" spans="1:14" ht="17.25" thickBot="1" x14ac:dyDescent="0.35">
      <c r="B2" s="14"/>
    </row>
    <row r="3" spans="1:14" ht="17.25" thickBot="1" x14ac:dyDescent="0.35">
      <c r="B3" s="30"/>
      <c r="E3" s="83"/>
      <c r="F3" s="100" t="s">
        <v>20</v>
      </c>
      <c r="G3" s="101"/>
      <c r="H3" s="101"/>
      <c r="I3" s="101"/>
      <c r="J3" s="101"/>
      <c r="K3" s="102"/>
      <c r="L3" s="100" t="s">
        <v>22</v>
      </c>
      <c r="M3" s="101"/>
      <c r="N3" s="102"/>
    </row>
    <row r="4" spans="1:14" ht="17.25" thickBot="1" x14ac:dyDescent="0.35">
      <c r="B4" s="30"/>
      <c r="C4" s="16" t="s">
        <v>50</v>
      </c>
      <c r="D4" s="16" t="s">
        <v>48</v>
      </c>
      <c r="E4" s="70" t="s">
        <v>36</v>
      </c>
      <c r="F4" s="21" t="s">
        <v>15</v>
      </c>
      <c r="G4" s="21" t="s">
        <v>16</v>
      </c>
      <c r="H4" s="21" t="s">
        <v>17</v>
      </c>
      <c r="I4" s="22" t="s">
        <v>26</v>
      </c>
      <c r="J4" s="21" t="s">
        <v>27</v>
      </c>
      <c r="K4" s="21" t="s">
        <v>34</v>
      </c>
      <c r="L4" s="19" t="s">
        <v>23</v>
      </c>
      <c r="M4" s="18" t="s">
        <v>24</v>
      </c>
      <c r="N4" s="18" t="s">
        <v>25</v>
      </c>
    </row>
    <row r="5" spans="1:14" ht="17.25" thickBot="1" x14ac:dyDescent="0.35">
      <c r="B5" s="30"/>
      <c r="C5" s="103" t="s">
        <v>9</v>
      </c>
      <c r="D5" s="12" t="s">
        <v>49</v>
      </c>
      <c r="E5" s="86" t="s">
        <v>52</v>
      </c>
      <c r="F5" s="4">
        <v>77.974276527331185</v>
      </c>
      <c r="G5" s="6">
        <v>71.543408360128609</v>
      </c>
      <c r="H5" s="6">
        <v>81.9935691318328</v>
      </c>
      <c r="I5" s="6">
        <v>98.070739549839217</v>
      </c>
      <c r="J5" s="6">
        <v>121.38263665594855</v>
      </c>
      <c r="K5" s="7">
        <v>109.32475884244374</v>
      </c>
      <c r="L5" s="60">
        <f>AVERAGE(F5:K5)</f>
        <v>93.381564844587345</v>
      </c>
      <c r="M5" s="61">
        <f>STDEV(F5:K5)</f>
        <v>19.515172943836053</v>
      </c>
      <c r="N5" s="78">
        <f>M5/SQRT(6)</f>
        <v>7.9670359924277019</v>
      </c>
    </row>
    <row r="6" spans="1:14" ht="17.25" thickBot="1" x14ac:dyDescent="0.35">
      <c r="B6" s="30"/>
      <c r="C6" s="105"/>
      <c r="D6" s="12" t="s">
        <v>51</v>
      </c>
      <c r="E6" s="85" t="s">
        <v>58</v>
      </c>
      <c r="F6" s="8">
        <v>17.684887459807076</v>
      </c>
      <c r="G6" s="30">
        <v>16.077170418006432</v>
      </c>
      <c r="H6" s="30">
        <v>15.27331189710611</v>
      </c>
      <c r="I6" s="30">
        <v>15.809217577706324</v>
      </c>
      <c r="J6" s="48" t="s">
        <v>13</v>
      </c>
      <c r="K6" s="46" t="s">
        <v>53</v>
      </c>
      <c r="L6" s="63">
        <f>AVERAGE(F6:I6)</f>
        <v>16.211146838156484</v>
      </c>
      <c r="M6" s="64">
        <f>STDEV(F6:I6)</f>
        <v>1.0377768880512912</v>
      </c>
      <c r="N6" s="79">
        <f>M6/SQRT(4)</f>
        <v>0.5188884440256456</v>
      </c>
    </row>
    <row r="7" spans="1:14" ht="17.25" thickBot="1" x14ac:dyDescent="0.35">
      <c r="B7" s="30"/>
      <c r="C7" s="106" t="s">
        <v>60</v>
      </c>
      <c r="D7" s="12" t="s">
        <v>49</v>
      </c>
      <c r="E7" s="84" t="s">
        <v>54</v>
      </c>
      <c r="F7" s="8">
        <v>37.781350482315112</v>
      </c>
      <c r="G7" s="30">
        <v>31.350482315112547</v>
      </c>
      <c r="H7" s="30">
        <v>32.958199356913184</v>
      </c>
      <c r="I7" s="30">
        <v>34.565916398713831</v>
      </c>
      <c r="J7" s="30">
        <v>38.585209003215439</v>
      </c>
      <c r="K7" s="32">
        <v>37.781350482315112</v>
      </c>
      <c r="L7" s="63">
        <f>AVERAGE(F7:K7)</f>
        <v>35.503751339764207</v>
      </c>
      <c r="M7" s="64">
        <f>STDEV(F7:K7)</f>
        <v>2.9825931638465963</v>
      </c>
      <c r="N7" s="79">
        <f>M7/SQRT(6)</f>
        <v>1.2176385602895776</v>
      </c>
    </row>
    <row r="8" spans="1:14" ht="17.25" thickBot="1" x14ac:dyDescent="0.35">
      <c r="B8" s="30"/>
      <c r="C8" s="104"/>
      <c r="D8" s="12" t="s">
        <v>51</v>
      </c>
      <c r="E8" s="88" t="s">
        <v>55</v>
      </c>
      <c r="F8" s="8">
        <v>17.684887459807076</v>
      </c>
      <c r="G8" s="30">
        <v>17.684887459807076</v>
      </c>
      <c r="H8" s="30">
        <v>16.881028938906752</v>
      </c>
      <c r="I8" s="30">
        <v>20.90032154340836</v>
      </c>
      <c r="J8" s="30">
        <v>20.09646302250804</v>
      </c>
      <c r="K8" s="32">
        <v>19.29260450160772</v>
      </c>
      <c r="L8" s="63">
        <f>AVERAGE(F8:K8)</f>
        <v>18.756698821007504</v>
      </c>
      <c r="M8" s="64">
        <f>STDEV(F8:K8)</f>
        <v>1.5806946627816318</v>
      </c>
      <c r="N8" s="79">
        <f>M8/SQRT(6)</f>
        <v>0.64531589382595367</v>
      </c>
    </row>
    <row r="9" spans="1:14" ht="17.25" thickBot="1" x14ac:dyDescent="0.35">
      <c r="B9" s="30"/>
      <c r="C9" s="104"/>
      <c r="D9" s="12" t="s">
        <v>49</v>
      </c>
      <c r="E9" s="89" t="s">
        <v>56</v>
      </c>
      <c r="F9" s="8">
        <v>16.881028938906752</v>
      </c>
      <c r="G9" s="30">
        <v>20.09646302250804</v>
      </c>
      <c r="H9" s="30">
        <v>19.29260450160772</v>
      </c>
      <c r="I9" s="30">
        <v>16.881028938906752</v>
      </c>
      <c r="J9" s="48" t="s">
        <v>13</v>
      </c>
      <c r="K9" s="46" t="s">
        <v>53</v>
      </c>
      <c r="L9" s="63">
        <f>AVERAGE(F9:I9)</f>
        <v>18.287781350482316</v>
      </c>
      <c r="M9" s="64">
        <f>STDEV(F9:I9)</f>
        <v>1.6571967948624049</v>
      </c>
      <c r="N9" s="79">
        <f>M9/SQRT(4)</f>
        <v>0.82859839743120245</v>
      </c>
    </row>
    <row r="10" spans="1:14" ht="17.25" thickBot="1" x14ac:dyDescent="0.35">
      <c r="B10" s="30"/>
      <c r="C10" s="104"/>
      <c r="D10" s="12" t="s">
        <v>51</v>
      </c>
      <c r="E10" s="90" t="s">
        <v>57</v>
      </c>
      <c r="F10" s="8">
        <v>18.287781350482319</v>
      </c>
      <c r="G10" s="30">
        <v>20.09646302250804</v>
      </c>
      <c r="H10" s="30">
        <v>19.29260450160772</v>
      </c>
      <c r="I10" s="30">
        <v>23.311897106109324</v>
      </c>
      <c r="J10" s="30">
        <v>18.488745980707399</v>
      </c>
      <c r="K10" s="32">
        <v>21.704180064308684</v>
      </c>
      <c r="L10" s="63">
        <f>AVERAGE(F10:K10)</f>
        <v>20.196945337620583</v>
      </c>
      <c r="M10" s="64">
        <f>STDEV(F10:K10)</f>
        <v>1.9680173910522638</v>
      </c>
      <c r="N10" s="79">
        <f>M10/SQRT(6)</f>
        <v>0.80343973550023851</v>
      </c>
    </row>
    <row r="11" spans="1:14" ht="17.25" thickBot="1" x14ac:dyDescent="0.35">
      <c r="B11" s="30"/>
      <c r="C11" s="105"/>
      <c r="D11" s="12" t="s">
        <v>49</v>
      </c>
      <c r="E11" s="87" t="s">
        <v>59</v>
      </c>
      <c r="F11" s="10">
        <v>43.408360128617367</v>
      </c>
      <c r="G11" s="31">
        <v>42.60450160771704</v>
      </c>
      <c r="H11" s="31">
        <v>42.60450160771704</v>
      </c>
      <c r="I11" s="31">
        <v>39.38906752411576</v>
      </c>
      <c r="J11" s="31">
        <v>43.408360128617367</v>
      </c>
      <c r="K11" s="51" t="s">
        <v>53</v>
      </c>
      <c r="L11" s="66">
        <f>AVERAGE(F11:J11)</f>
        <v>42.282958199356919</v>
      </c>
      <c r="M11" s="67">
        <f>STDEV(F11:J11)</f>
        <v>1.6669165075022279</v>
      </c>
      <c r="N11" s="80">
        <f>M11/SQRT(5)</f>
        <v>0.74546772471830391</v>
      </c>
    </row>
    <row r="12" spans="1:14" x14ac:dyDescent="0.3">
      <c r="B12" s="30"/>
      <c r="F12" s="44"/>
      <c r="G12" s="44"/>
      <c r="H12" s="44"/>
      <c r="I12" s="48"/>
      <c r="J12" s="48"/>
      <c r="K12" s="48"/>
      <c r="L12" s="54"/>
      <c r="M12" s="54"/>
      <c r="N12" s="54"/>
    </row>
    <row r="13" spans="1:14" x14ac:dyDescent="0.3">
      <c r="B13" s="30"/>
      <c r="F13" s="44"/>
      <c r="G13" s="44"/>
      <c r="H13" s="44"/>
      <c r="I13" s="48"/>
      <c r="J13" s="48"/>
      <c r="K13" s="48"/>
      <c r="L13" s="54"/>
      <c r="M13" s="54"/>
      <c r="N13" s="54"/>
    </row>
    <row r="14" spans="1:14" x14ac:dyDescent="0.3">
      <c r="B14" s="30"/>
      <c r="F14" s="44"/>
      <c r="G14" s="44"/>
      <c r="H14" s="44"/>
      <c r="I14" s="48"/>
      <c r="J14" s="48"/>
      <c r="K14" s="48"/>
      <c r="L14" s="54"/>
      <c r="M14" s="54"/>
      <c r="N14" s="54"/>
    </row>
    <row r="15" spans="1:14" x14ac:dyDescent="0.3">
      <c r="B15" s="30"/>
      <c r="F15" s="44"/>
      <c r="G15" s="44"/>
      <c r="H15" s="44"/>
      <c r="I15" s="48"/>
      <c r="J15" s="48"/>
      <c r="K15" s="48"/>
      <c r="L15" s="54"/>
      <c r="M15" s="54"/>
      <c r="N15" s="54"/>
    </row>
    <row r="16" spans="1:14" x14ac:dyDescent="0.3">
      <c r="B16" s="30"/>
      <c r="F16" s="44"/>
      <c r="G16" s="44"/>
      <c r="H16" s="44"/>
      <c r="I16" s="48"/>
      <c r="J16" s="48"/>
      <c r="K16" s="48"/>
      <c r="L16" s="54"/>
      <c r="M16" s="54"/>
      <c r="N16" s="54"/>
    </row>
    <row r="17" spans="2:14" x14ac:dyDescent="0.3">
      <c r="B17" s="30"/>
      <c r="F17" s="44"/>
      <c r="G17" s="44"/>
      <c r="H17" s="44"/>
      <c r="I17" s="48"/>
      <c r="J17" s="48"/>
      <c r="K17" s="48"/>
      <c r="L17" s="54"/>
      <c r="M17" s="54"/>
      <c r="N17" s="54"/>
    </row>
    <row r="18" spans="2:14" x14ac:dyDescent="0.3">
      <c r="B18" s="30"/>
      <c r="F18" s="44"/>
      <c r="G18" s="44"/>
      <c r="H18" s="44"/>
      <c r="I18" s="48"/>
      <c r="J18" s="48"/>
      <c r="K18" s="48"/>
      <c r="L18" s="54"/>
      <c r="M18" s="54"/>
      <c r="N18" s="54"/>
    </row>
    <row r="19" spans="2:14" x14ac:dyDescent="0.3">
      <c r="B19" s="30"/>
      <c r="F19" s="44"/>
      <c r="G19" s="44"/>
      <c r="H19" s="44"/>
      <c r="I19" s="48"/>
      <c r="J19" s="48"/>
      <c r="K19" s="48"/>
      <c r="L19" s="54"/>
      <c r="M19" s="54"/>
      <c r="N19" s="54"/>
    </row>
    <row r="20" spans="2:14" x14ac:dyDescent="0.3">
      <c r="B20" s="30"/>
      <c r="F20" s="44"/>
      <c r="G20" s="44"/>
      <c r="H20" s="44"/>
      <c r="I20" s="48"/>
      <c r="J20" s="48"/>
      <c r="K20" s="48"/>
      <c r="L20" s="54"/>
      <c r="M20" s="54"/>
      <c r="N20" s="54"/>
    </row>
    <row r="21" spans="2:14" x14ac:dyDescent="0.3">
      <c r="B21" s="30"/>
      <c r="F21" s="44"/>
      <c r="G21" s="44"/>
      <c r="H21" s="44"/>
      <c r="I21" s="48"/>
      <c r="J21" s="48"/>
      <c r="K21" s="48"/>
      <c r="L21" s="54"/>
      <c r="M21" s="54"/>
      <c r="N21" s="54"/>
    </row>
    <row r="22" spans="2:14" x14ac:dyDescent="0.3">
      <c r="B22" s="30"/>
      <c r="F22" s="44"/>
      <c r="G22" s="44"/>
      <c r="H22" s="44"/>
      <c r="I22" s="48"/>
      <c r="J22" s="48"/>
      <c r="K22" s="48"/>
      <c r="L22" s="54"/>
      <c r="M22" s="54"/>
      <c r="N22" s="54"/>
    </row>
    <row r="25" spans="2:14" ht="17.45" customHeight="1" x14ac:dyDescent="0.3"/>
  </sheetData>
  <mergeCells count="4">
    <mergeCell ref="L3:N3"/>
    <mergeCell ref="F3:K3"/>
    <mergeCell ref="C5:C6"/>
    <mergeCell ref="C7:C11"/>
  </mergeCells>
  <phoneticPr fontId="1" type="noConversion"/>
  <pageMargins left="0.7" right="0.7" top="0.75" bottom="0.75" header="0.3" footer="0.3"/>
  <ignoredErrors>
    <ignoredError sqref="L6:N6 L9:N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Figure 1a</vt:lpstr>
      <vt:lpstr>Figure 1b</vt:lpstr>
      <vt:lpstr>Figure 1c</vt:lpstr>
      <vt:lpstr>Figure 3a</vt:lpstr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상수</dc:creator>
  <cp:lastModifiedBy>user</cp:lastModifiedBy>
  <cp:lastPrinted>2023-05-17T05:36:56Z</cp:lastPrinted>
  <dcterms:created xsi:type="dcterms:W3CDTF">2022-09-27T06:14:10Z</dcterms:created>
  <dcterms:modified xsi:type="dcterms:W3CDTF">2023-09-06T10:41:02Z</dcterms:modified>
</cp:coreProperties>
</file>